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贵州大学文件\董瑞研究生工作汇报\本科生\lncRNA文章\lncRNA文章 投稿\table\"/>
    </mc:Choice>
  </mc:AlternateContent>
  <xr:revisionPtr revIDLastSave="0" documentId="13_ncr:1_{B9EB02A9-01B2-4B81-9750-A98E3CA034A5}" xr6:coauthVersionLast="47" xr6:coauthVersionMax="47" xr10:uidLastSave="{00000000-0000-0000-0000-000000000000}"/>
  <bookViews>
    <workbookView xWindow="3190" yWindow="3120" windowWidth="14400" windowHeight="828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1" uniqueCount="531">
  <si>
    <t>Pathway</t>
    <phoneticPr fontId="2" type="noConversion"/>
  </si>
  <si>
    <t>ID number</t>
    <phoneticPr fontId="2" type="noConversion"/>
  </si>
  <si>
    <t>differential gene</t>
    <phoneticPr fontId="2" type="noConversion"/>
  </si>
  <si>
    <t>gene</t>
  </si>
  <si>
    <t>all differential genes</t>
    <phoneticPr fontId="2" type="noConversion"/>
  </si>
  <si>
    <t>all genes</t>
    <phoneticPr fontId="2" type="noConversion"/>
  </si>
  <si>
    <t>Plant-pathogen interaction</t>
  </si>
  <si>
    <t>ko04626</t>
  </si>
  <si>
    <t>MTR_0011s0270;MTR_0017s0240;MTR_0017s0270;MTR_0028s0170;MTR_0087s0030;MTR_0087s0040;MTR_0129s0070;MTR_0186s0100;MTR_0394s0020;MTR_0690s0010;MTR_0864s0020;MTR_1350s0010;MTR_1g007430;MTR_1g007450;MTR_1g009110;MTR_1g009613;MTR_1g019720;MTR_1g020060;MTR_1g022070;MTR_1g023210;MTR_1g023400;MTR_1g026075;MTR_1g027200;MTR_1g027370;MTR_1g027420;MTR_1g027500;MTR_1g027680;MTR_1g027690;MTR_1g027700;MTR_1g027740;MTR_1g027820;MTR_1g027830;MTR_1g027840;MTR_1g027890;MTR_1g027930;MTR_1g027960;MTR_1g027970;MTR_1g027990;MTR_1g028080;MTR_1g028130;MTR_1g028560;MTR_1g028720;MTR_1g031520;MTR_1g032070;MTR_1g032470;MTR_1g036870;MTR_1g037540;MTR_1g040130;MTR_1g041150;MTR_1g041550;MTR_1g044185;MTR_1g044550;MTR_1g046940;MTR_1g046960;MTR_1g049220;MTR_1g051585;MTR_1g051670;MTR_1g051895;MTR_1g053510;MTR_1g054325;MTR_1g055195;MTR_1g064240;MTR_1g069825;MTR_1g077760;MTR_1g080890;MTR_1g093390;MTR_1g094730;MTR_1g108910;MTR_1g110160;MTR_1g114020;MTR_2g007020;MTR_2g010580;MTR_2g010600;MTR_2g010610;MTR_2g010670;MTR_2g016530;MTR_2g021300;MTR_2g023310;MTR_2g024330;MTR_2g025170;MTR_2g029410;MTR_2g032030;MTR_2g036430;MTR_2g037900;MTR_2g044060;MTR_2g047918;MTR_2g060420;MTR_2g064475;MTR_2g064950;MTR_2g074820;MTR_2g075250;MTR_2g075970;MTR_2g078260;MTR_2g080250;MTR_2g089360;MTR_2g089975;MTR_2g090750;MTR_2g094810;MTR_2g094860;MTR_2g095180;MTR_2g095950;MTR_2g095960;MTR_2g096210;MTR_2g098890;MTR_2g098910;MTR_2g104260;MTR_2g436480;MTR_3g011120;MTR_3g011300;MTR_3g012250;MTR_3g012270;MTR_3g031830;MTR_3g040610;MTR_3g050780;MTR_3g055010;MTR_3g055480;MTR_3g055870;MTR_3g055900;MTR_3g056185;MTR_3g056360;MTR_3g056585;MTR_3g056590;MTR_3g056610;MTR_3g056615;MTR_3g056620;MTR_3g056625;MTR_3g056630;MTR_3g056635;MTR_3g062230;MTR_3g062340;MTR_3g062420;MTR_3g064110;MTR_3g068195;MTR_3g072410;MTR_3g072800;MTR_3g072940;MTR_3g072980;MTR_3g073250;MTR_3g079810;MTR_3g080050;MTR_3g082210;MTR_3g083460;MTR_3g083470;MTR_3g084000;MTR_3g088655;MTR_3g090760;MTR_3g097190;MTR_3g098320;MTR_3g098350;MTR_3g098380;MTR_3g101600;MTR_3g108960;MTR_3g448400;MTR_3g451150;MTR_3g452250;MTR_3g456030;MTR_3g465160;MTR_3g466710;MTR_3g466750;MTR_4g011860;MTR_4g013260;MTR_4g014160;MTR_4g014580;MTR_4g014900;MTR_4g017370;MTR_4g017710;MTR_4g018790;MTR_4g019030;MTR_4g020740;MTR_4g020760;MTR_4g025470;MTR_4g032610;MTR_4g035960;MTR_4g040340;MTR_4g040360;MTR_4g047580;MTR_4g049790;MTR_4g055820;MTR_4g062030;MTR_4g072340;MTR_4g073840;MTR_4g077290;MTR_4g085810;MTR_4g086250;MTR_4g086260;MTR_4g088005;MTR_4g091450;MTR_4g092540;MTR_4g094858;MTR_4g094958;MTR_4g102410;MTR_4g107490;MTR_4g112460;MTR_4g113395;MTR_4g126270;MTR_4g130330;MTR_4g130390;MTR_4g132030;MTR_4g417260;MTR_4g417280;MTR_5g020540;MTR_5g021380;MTR_5g022030;MTR_5g027000;MTR_5g027910;MTR_5g033490;MTR_5g036180;MTR_5g036250;MTR_5g037710;MTR_5g038600;MTR_5g046350;MTR_5g047060;MTR_5g047070;MTR_5g047110;MTR_5g047120;MTR_5g047490;MTR_5g048860;MTR_5g057647;MTR_5g057810;MTR_5g059430;MTR_5g062770;MTR_5g072060;MTR_5g072510;MTR_5g078600;MTR_5g079470;MTR_5g085400;MTR_5g085910;MTR_5g086130;MTR_5g086310;MTR_5g086540;MTR_5g087070;MTR_5g087080;MTR_5g087090;MTR_5g087320;MTR_5g089160;MTR_5g092630;MTR_5g092950;MTR_5g093540;MTR_5g094800;MTR_5g097350;MTR_5g097490;MTR_5g097500;MTR_5g097650;MTR_5g097660;MTR_5g097680;MTR_5g097730;MTR_5g097820;MTR_5g097850;MTR_6g004450;MTR_6g007975;MTR_6g007980;MTR_6g007985;MTR_6g008015;MTR_6g008055;MTR_6g016175;MTR_6g017295;MTR_6g022740;MTR_6g023460;MTR_6g032965;MTR_6g036510;MTR_6g037350;MTR_6g038670;MTR_6g038910;MTR_6g040210;MTR_6g051440;MTR_6g055060;MTR_6g060735;MTR_6g071420;MTR_6g075410;MTR_6g079790;MTR_6g079800;MTR_6g081080;MTR_6g082890;MTR_6g083740;MTR_6g087620;MTR_6g445600;MTR_6g452990;MTR_6g461940;MTR_6g471150;MTR_7g006780;MTR_7g007820;MTR_7g011010;MTR_7g012260;MTR_7g014430;MTR_7g014960;MTR_7g015290;MTR_7g015720;MTR_7g016930;MTR_7g017040;MTR_7g017120;MTR_7g018780;MTR_7g019250;MTR_7g029650;MTR_7g030070;MTR_7g031470;MTR_7g038690;MTR_7g056170;MTR_7g056363;MTR_7g057170;MTR_7g058550;MTR_7g058830;MTR_7g065810;MTR_7g068150;MTR_7g068190;MTR_7g073380;MTR_7g073430;MTR_7g073660;MTR_7g074240;MTR_7g075040;MTR_7g078690;MTR_7g079370;MTR_7g080000;MTR_7g081695;MTR_7g082460;MTR_7g082470;MTR_7g082490;MTR_7g082510;MTR_7g083970;MTR_7g088640;MTR_7g088650;MTR_7g088940;MTR_7g089760;MTR_7g093610;MTR_7g097030;MTR_7g104980;MTR_7g105000;MTR_7g109600;MTR_7g109670;MTR_7g115040;MTR_7g117520;MTR_7g118160;MTR_7g406780;MTR_7g451040;MTR_8g010340;MTR_8g014740;MTR_8g014870;MTR_8g015150;MTR_8g015190;MTR_8g015290;MTR_8g015340;MTR_8g015630;MTR_8g015920;MTR_8g016580;MTR_8g016650;MTR_8g020350;MTR_8g028565;MTR_8g032390;MTR_8g033000;MTR_8g033090;MTR_8g033110;MTR_8g035690;MTR_8g036970;MTR_8g037700;MTR_8g058250;MTR_8g063330;MTR_8g067650;MTR_8g069915;MTR_8g069935;MTR_8g071930;MTR_8g073570;MTR_8g076360;MTR_8g076378;MTR_8g076380;MTR_8g076410;MTR_8g078270;MTR_8g078300;MTR_8g087630;MTR_8g089560;MTR_8g094780;MTR_8g098945;MTR_8g099030;MTR_8g105820;MTR_8g468680;MTR_8g468710;MTR_8g469710;MTR_8g469780;MTR_8g469830;MTR_8g470040;MTR_8g470190;Medicago_truncatula_newGene_1183</t>
  </si>
  <si>
    <t>K13447+K13466+K13466+K13412+K13466+K13466+K04079+K15397+K13416+K13416+K13459+K13447+K04079+K04079+K04079+K13425+K02183+K13430+K13457+K01373+K04079+K13412+K13416+K13416+K13416+K13416+K13430+K13416+K13416+K13459+K13416+K13416+K13416+K13416+K13416+K13416+K13416+K13430+K13416+K13416+K13434+K13459+K13430+K13448+K13466+K13459+K04079+K13430+K13412+K13459+K15397+K13466+K13447+K13448+K13447+K13459+K13459+K13448+K04079+K13420+K04079+K05391+K13413+K18835+K18878+K13457+K13429+K13416+K13416+K13413+K15397+K13449+K13449+K13449+K13449+K13420+K02358+K02183+K13430+K13456+K13447+K13425+K13416+K13466+K13412+K13416+K13427+K13441+K04079+K13430+K13416+K13459+K13466+K16224+K13420+K13459+K13447+K05391+K05391+K13429+K18873+K13430+K15397+K13448+K13430+K04079+K15397+K04079+K13457+K13457+K13457+K13413+K13447+K13430+K13459+K02183+K13457+K13457+K13457+K13457+K13457+K13457+K13457+K13457+K13457+K13457+K13457+K13457+K13459+K13459+K13459+K13416+K13447+K13473+K13417+K15397+K15397+K13414+K13459+K13429+K13459+K13448+K13448+K13457+K13448+K13434+K04079+K13447+K13447+K13447+K02183+K13425+K13447+K13459+K13459+K13457+K13447+K13459+K13459+K13466+K13424+K16225+K16225+K13430+K13466+K13466+K13430+K13466+K13459+K16225+K13459+K13466+K13447+K13466+K13466+K18835+K18834+K04079+K18873+K01373+K13457+K13457+K13430+K16224+K13448+K13433+K13459+K13449+K13420+K13416+K04079+K13412+K13448+K13447+K13430+K04079+K13420+K13412+K13466+K13466+K15397+K04079+K13412+K02183+K13457+K13429+K13459+K04079+K13459+K13435+K13466+K13435+K13435+K13435+K13435+K13466+K18878+K13434+K13434+K04079+K13459+K04079+K13413+K13429+K13448+K13459+K13466+K13429+K13429+K13429+K13466+K13466+K13466+K13466+K13466+K13459+K13457+K13424+K13466+K04079+K18834+K18834+K04079+K04079+K04079+K04079+K04079+K04079+K04079+K18875+K18875+K18875+K18875+K18875+K04079+K13447+K13447+K13448+K15397+K13459+K13430+K13466+K13466+K13420+K15397+K13447+K12795+K04079+K05391+K04079+K13459+K16225+K13435+K13416+K04079+K13416+K04079+K13447+K13459+K13457+K13466+K02183+K05391+K13466+K13466+K13435+K13457+K04079+K04079+K04079+K13459+K04079+K13429+K13416+K13435+K13416+K04079+K16225+K16224+K13420+K13420+K13447+K13430+K13430+K16225+K16225+K13435+K13448+K13448+K20600+K04079+K18835+K15397+K13416+K13416+K13416+K13416+K16224+K13459+K13459+K13459+K13448+K13436+K13413+K13425+K13425+K13425+K13430+K13448+K13436+K15397+K13457+K13416+K13434+K16224+K13436+K16224+K16224+K16224+K16224+K13447+K13447+K16225+K16225+K16226+K13425+K04079+K04079+K04079+K04079+K04079+K04079+K13435+K13416+K04079+K13425+K13448+K13425+K13447+K04079+K13420+K13420+K13420+K13420+K13448+K13429+K13459+K13456+K13436+K13426+K13447+K16225+K13420+K13420+K13420+K13420+K13420+K13420+K13420+K13466</t>
  </si>
  <si>
    <t>Plant hormone signal transduction</t>
  </si>
  <si>
    <t>ko04075</t>
  </si>
  <si>
    <t>MTR_0011s0260;MTR_0035s0150;MTR_0041s0120;MTR_0289s0020;MTR_0394s0020;MTR_0400s0040;MTR_0450s0040;MTR_0690s0010;MTR_1g009270;MTR_1g013180;MTR_1g019750;MTR_1g024420;MTR_1g027200;MTR_1g027370;MTR_1g027420;MTR_1g027500;MTR_1g027690;MTR_1g027700;MTR_1g027820;MTR_1g027830;MTR_1g027840;MTR_1g027890;MTR_1g027930;MTR_1g027960;MTR_1g027970;MTR_1g028080;MTR_1g028130;MTR_1g028300;MTR_1g040525;MTR_1g040625;MTR_1g040675;MTR_1g043350;MTR_1g058210;MTR_1g061570;MTR_1g063290;MTR_1g063310;MTR_1g063340;MTR_1g064430;MTR_1g069825;MTR_1g069945;MTR_1g072320;MTR_1g072360;MTR_1g072530;MTR_1g085750;MTR_1g090370;MTR_1g094960;MTR_1g098590;MTR_1g100787;MTR_1g106460;MTR_1g106470;MTR_1g106480;MTR_1g106590;MTR_1g107535;MTR_1g108910;MTR_1g110160;MTR_1g114020;MTR_2g006380;MTR_2g008740;MTR_2g010580;MTR_2g010600;MTR_2g010610;MTR_2g010670;MTR_2g016220;MTR_2g021220;MTR_2g023580;MTR_2g026250;MTR_2g029260;MTR_2g036430;MTR_2g039620;MTR_2g040500;MTR_2g042710;MTR_2g047918;MTR_2g075250;MTR_2g076140;MTR_2g078810;MTR_2g078950;MTR_2g081860;MTR_2g086010;MTR_2g090190;MTR_2g097350;MTR_2g097380;MTR_2g097390;MTR_2g097410;MTR_2g097463;MTR_2g097467;MTR_2g097473;MTR_2g098450;MTR_2g099110;MTR_2g100880;MTR_2g102490;MTR_2g438580;MTR_3g010790;MTR_3g022005;MTR_3g022580;MTR_3g022830;MTR_3g027430;MTR_3g031830;MTR_3g044820;MTR_3g053270;MTR_3g064110;MTR_3g068200;MTR_3g072710;MTR_3g072870;MTR_3g073420;MTR_3g075440;MTR_3g084190;MTR_3g084390;MTR_3g095100;MTR_3g102610;MTR_3g104900;MTR_3g107280;MTR_3g110035;MTR_3g114900;MTR_3g117610;MTR_3g117630;MTR_3g117640;MTR_4g009540;MTR_4g011240;MTR_4g014460;MTR_4g021760;MTR_4g021810;MTR_4g037720;MTR_4g047640;MTR_4g050140;MTR_4g054740;MTR_4g054860;MTR_4g057260;MTR_4g064150;MTR_4g064730;MTR_4g065003;MTR_4g066460;MTR_4g072220;MTR_4g072240;MTR_4g072260;MTR_4g072460;MTR_4g072465;MTR_4g072470;MTR_4g072490;MTR_4g072510;MTR_4g072530;MTR_4g072630;MTR_4g072640;MTR_4g072660;MTR_4g072750;MTR_4g072850;MTR_4g072890;MTR_4g078810;MTR_4g080077;MTR_4g085910;MTR_4g092530;MTR_4g092540;MTR_4g094390;MTR_4g094958;MTR_4g097920;MTR_4g097940;MTR_4g097950;MTR_4g098035;MTR_4g102790;MTR_4g128590;MTR_4g131580;MTR_4g133660;MTR_5g005960;MTR_5g009370;MTR_5g013520;MTR_5g013530;MTR_5g014040;MTR_5g014520;MTR_5g015950;MTR_5g018120;MTR_5g019750;MTR_5g021670;MTR_5g022780;MTR_5g030420;MTR_5g036480;MTR_5g040740;MTR_5g040880;MTR_5g057080;MTR_5g058860;MTR_5g060770;MTR_5g060780;MTR_5g060950;MTR_5g060990;MTR_5g061220;MTR_5g064540;MTR_5g065490;MTR_5g072510;MTR_5g079500;MTR_5g080680;MTR_5g081870;MTR_5g097480;MTR_5g460920;MTR_6g022710;MTR_6g060600;MTR_6g065430;MTR_6g083740;MTR_6g445600;MTR_6g453220;MTR_6g460640;MTR_7g009970;MTR_7g013350;MTR_7g015990;MTR_7g027190;MTR_7g028432;MTR_7g030070;MTR_7g038690;MTR_7g051040;MTR_7g057230;MTR_7g067450;MTR_7g073710;MTR_7g074650;MTR_7g081410;MTR_7g081720;MTR_7g081840;MTR_7g082460;MTR_7g082470;MTR_7g082490;MTR_7g082510;MTR_7g094330;MTR_7g095580;MTR_7g097030;MTR_7g101275;MTR_7g104480;MTR_7g107040;MTR_7g109150;MTR_7g109580;MTR_7g451040;MTR_7g481630;MTR_8g015450;MTR_8g019680;MTR_8g020640;MTR_8g021380;MTR_8g022340;MTR_8g027955;MTR_8g058250;MTR_8g079280;MTR_8g079350;MTR_8g079360;MTR_8g079400;MTR_8g079450;MTR_8g086490;MTR_8g087420;MTR_8g093040;MTR_8g093070;MTR_8g094690;MTR_8g094980;MTR_8g096470;MTR_8g098275;MTR_8g101520;MTR_8g101530;MTR_8g446900;MTR_8g479430;MTR_8g479450</t>
  </si>
  <si>
    <t>K13422+K14487+K14486+K13415+K13416+K13415+K14491+K13416+K13415+K14491+K14499+K14514+K13416+K13416+K13416+K13416+K13416+K13416+K13416+K13416+K13416+K13416+K13416+K13416+K13416+K13416+K13416+K14497+K13415+K13415+K14484+K14516+K14486+K14488+K14488+K14488+K14488+K14486+K13413+K14516+K13422+K14495+K16189+K14484+K14431+K14486+K14432+K13415+K12126+K16189+K12126+K14494+K14505+K13416+K13416+K13413+K14486+K13415+K13449+K13449+K13449+K13449+K14491+K14498+K14491+K14494+K13464+K13416+K13422+K14497+K13415+K13416+K13416+K14431+K13415+K14500+K14487+K14490+K14497+K14494+K14494+K14494+K14494+K14494+K14494+K14494+K14514+K14494+K14490+K14484+K14500+K14514+K14494+K14494+K14494+K14494+K13413+K14431+K14494+K13416+K14497+K14494+K13946+K14486+K13415+K14488+K14491+K13415+K14508+K14510+K14515+K14488+K14510+K14488+K14488+K14488+K13422+K13415+K14496+K14491+K14488+K13415+K13415+K14493+K14516+K14516+K13415+K14494+K14491+K14500+K13422+K14488+K14488+K14488+K14488+K14488+K14488+K14488+K14488+K14488+K14488+K14488+K14488+K14488+K14488+K14488+K14491+K14497+K14432+K13415+K13449+K14432+K13416+K13422+K13422+K13422+K13422+K14494+K14504+K14491+K14494+K14499+K14497+K13464+K13464+K14491+K13422+K14494+K13415+K14494+K13415+K14432+K13422+K14492+K14486+K14486+K14484+K14494+K14486+K14486+K14431+K14432+K14486+K14498+K14485+K13413+K12126+K14497+K13463+K14494+K14486+K14493+K14514+K14493+K13416+K13416+K14491+K14514+K13415+K13415+K14432+K14494+K13415+K13416+K13416+K13415+K14494+K13946+K13415+K14494+K13415+K13415+K13415+K13416+K13416+K13416+K13416+K14487+K14514+K13413+K14486+K14432+K14493+K14509+K14494+K13416+K13415+K12126+K14489+K13415+K13464+K14488+K14506+K13416+K13415+K13415+K13415+K13415+K13415+K13415+K13415+K14491+K14494+K14431+K14488+K14488+K13422+K14488+K14488+K14486+K13415+K13415</t>
  </si>
  <si>
    <t>Starch and sucrose metabolism</t>
  </si>
  <si>
    <t>ko00500</t>
  </si>
  <si>
    <t>MTR_0007s0060;MTR_0007s0080;MTR_0007s0140;MTR_0012s0290;MTR_0038s0060;MTR_0046s0180;MTR_0373s0040;MTR_0419s0040;MTR_0419s0050;MTR_0729s0010;MTR_1g007440;MTR_1g015940;MTR_1g015970;MTR_1g015980;MTR_1g019480;MTR_1g022160;MTR_1g037320;MTR_1g055355;MTR_1g057810;MTR_1g059700;MTR_1g078000;MTR_1g090693;MTR_1g094075;MTR_1g105150;MTR_1g111340;MTR_2g040360;MTR_2g044070;MTR_2g049670;MTR_2g072500;MTR_2g072530;MTR_2g081160;MTR_2g089030;MTR_2g098520;MTR_2g098540;MTR_2g098790;MTR_2g098950;MTR_2g450830;MTR_2g461310;MTR_3g008500;MTR_3g019080;MTR_3g020420;MTR_3g047380;MTR_3g056715;MTR_3g062030;MTR_3g065460;MTR_3g074180;MTR_3g079780;MTR_3g079790;MTR_3g080410;MTR_3g082080;MTR_3g082150;MTR_3g082460;MTR_3g083580;MTR_3g113720;MTR_3g115340;MTR_3g117500;MTR_3g448340;MTR_3g464030;MTR_3g467030;MTR_4g009620;MTR_4g010200;MTR_4g013365;MTR_4g014240;MTR_4g014570;MTR_4g014720;MTR_4g014740;MTR_4g014770;MTR_4g014990;MTR_4g015030;MTR_4g015420;MTR_4g016610;MTR_4g016920;MTR_4g018840;MTR_4g020490;MTR_4g020520;MTR_4g020535;MTR_4g020550;MTR_4g020590;MTR_4g020640;MTR_4g020700;MTR_4g020730;MTR_4g020750;MTR_4g020850;MTR_4g021160;MTR_4g051662;MTR_4g051682;MTR_4g051688;MTR_4g051698;MTR_4g051715;MTR_4g051738;MTR_4g062240;MTR_4g066240;MTR_4g066580;MTR_4g066630;MTR_4g070430;MTR_4g094310;MTR_4g094440;MTR_4g097900;MTR_4g109490;MTR_4g120350;MTR_4g132280;MTR_4g133550;MTR_4g133730;MTR_4g133735;MTR_4g134280;MTR_5g013620;MTR_5g036240;MTR_5g038180;MTR_5g040550;MTR_5g044530;MTR_5g044990;MTR_5g062190;MTR_5g066380;MTR_5g068770;MTR_5g071520;MTR_5g090940;MTR_5g093590;MTR_6g008140;MTR_6g015405;MTR_6g015410;MTR_6g015430;MTR_6g015435;MTR_6g015475;MTR_6g015490;MTR_6g015505;MTR_6g015510;MTR_6g015745;MTR_6g015775;MTR_6g028090;MTR_6g028100;MTR_6g028110;MTR_6g028120;MTR_6g038720;MTR_6g057740;MTR_6g066410;MTR_6g069590;MTR_6g071880;MTR_6g072730;MTR_6g074590;MTR_6g075790;MTR_6g075950;MTR_6g077500;MTR_6g078450;MTR_6g078650;MTR_6g079190;MTR_6g088245;MTR_6g088465;MTR_6g477780;MTR_7g012530;MTR_7g022840;MTR_7g023740;MTR_7g025200;MTR_7g026340;MTR_7g033445;MTR_7g033475;MTR_7g037650;MTR_7g056747;MTR_7g059510;MTR_7g062700;MTR_7g062990;MTR_7g075860;MTR_7g077410;MTR_7g078720;MTR_7g078770;MTR_7g078780;MTR_7g088740;MTR_7g090290;MTR_7g111600;MTR_8g016440;MTR_8g016480;MTR_8g017800;MTR_8g020230;MTR_8g028430;MTR_8g032440;MTR_8g037920;MTR_8g039820;MTR_8g042830;MTR_8g059550;MTR_8g075990;MTR_8g076910;MTR_8g085720;MTR_8g089775;MTR_8g090155;MTR_8g090280;MTR_8g091310;MTR_8g092070;MTR_8g099415;MTR_8g101490;MTR_8g433020;MTR_8g466220;Medicago_truncatula_newGene_215;Medicago_truncatula_newGene_3228;Medicago_truncatula_newGene_5407;Medicago_truncatula_newGene_7024</t>
  </si>
  <si>
    <t>K00695+K00695+K00695+K00695+K00695+K00847+K00695+K00695+K00695+K00695+K01513+K01193+K01193+K01193+K01176+K19891+K01179+K00847+K00847+K01193+K13679+K01214+K00695+K00847+K01179+K00695+K00695+K19891+K19891+K05350+K01177+K01177+K01188+K01188+K01188+K00847+K00695+K01188+K01087+K00695+K00695+K00696+K00975+K01176+K19891+K01087+K00695+K00695+K19891+K19891+K00975+K01179+K19892+K01179+K00700+K01179+K05350+K00695+K16055+K01193+K19891+K00695+K00695+K00695+K00695+K00695+K00695+K00695+K00695+K01188+K00695+K01188+K01176+K00695+K00695+K00695+K00695+K00695+K00695+K00695+K00695+K00695+K00695+K00695+K00695+K00695+K00695+K00695+K00695+K00695+K01176+K01188+K01188+K01188+K00975+K01188+K01188+K00844+K19891+K01810+K19891+K00695+K19892+K19892+K19893+K01177+K00695+K00695+K00695+K19891+K00847+K01210+K01193+K01176+K01188+K00695+K01179+K00695+K00695+K00695+K00695+K00695+K00695+K00695+K00695+K00695+K00695+K00695+K05349+K05349+K05349+K05349+K00695+K01177+K00695+K16055+K00695+K00695+K00695+K00695+K00695+K00695+K01188+K00695+K00695+K00695+K00695+K01177+K01179+K01513+K01188+K00695+K19891+K01188+K01188+K00703+K01188+K01193+K01176+K01176+K00847+K01177+K01177+K00695+K00695+K00705+K01513+K19891+K00695+K00695+K00695+K00695+K01179+K00695+K01193+K00695+K01193+K00695+K01179+K00695+K19892+K01179+K01087+K00695+K01210+K19893+K01179+K01214+K00695+K01188+K01177+K01177+K00695+K00695</t>
  </si>
  <si>
    <t>MAPK signaling pathway - plant</t>
  </si>
  <si>
    <t>ko04016</t>
  </si>
  <si>
    <t>MTR_0011s0260;MTR_0011s0270;MTR_0117s0040;MTR_0189s0010;MTR_0394s0020;MTR_0690s0010;MTR_1350s0010;MTR_1g009613;MTR_1g015530;MTR_1g019720;MTR_1g024420;MTR_1g027200;MTR_1g027370;MTR_1g027420;MTR_1g027500;MTR_1g027690;MTR_1g027700;MTR_1g027820;MTR_1g027830;MTR_1g027840;MTR_1g027890;MTR_1g027930;MTR_1g027960;MTR_1g027970;MTR_1g028080;MTR_1g028130;MTR_1g028230;MTR_1g028300;MTR_1g028470;MTR_1g043350;MTR_1g046940;MTR_1g049220;MTR_1g054325;MTR_1g069825;MTR_1g069945;MTR_1g072320;MTR_1g108910;MTR_1g110160;MTR_1g114020;MTR_2g010580;MTR_2g010600;MTR_2g010610;MTR_2g010670;MTR_2g016530;MTR_2g021220;MTR_2g022280;MTR_2g023310;MTR_2g029410;MTR_2g032030;MTR_2g036430;MTR_2g039620;MTR_2g040500;MTR_2g047918;MTR_2g072520;MTR_2g075250;MTR_2g080250;MTR_2g088020;MTR_2g089360;MTR_2g090190;MTR_2g090750;MTR_2g098450;MTR_2g099050;MTR_3g010790;MTR_3g031830;MTR_3g040610;MTR_3g055480;MTR_3g060330;MTR_3g064110;MTR_3g068195;MTR_3g068200;MTR_3g073250;MTR_3g094020;MTR_3g095820;MTR_3g098320;MTR_3g098350;MTR_3g098380;MTR_3g101600;MTR_3g104900;MTR_3g107280;MTR_3g108960;MTR_3g114900;MTR_3g118390;MTR_3g448400;MTR_3g460950;MTR_3g465160;MTR_4g009540;MTR_4g013260;MTR_4g014460;MTR_4g035960;MTR_4g036040;MTR_4g049730;MTR_4g054740;MTR_4g054860;MTR_4g066460;MTR_4g072090;MTR_4g080077;MTR_4g086250;MTR_4g092540;MTR_4g094858;MTR_4g094958;MTR_4g097810;MTR_4g097920;MTR_4g097940;MTR_4g097950;MTR_4g098035;MTR_4g104030;MTR_4g113395;MTR_4g130390;MTR_5g009370;MTR_5g011410;MTR_5g014520;MTR_5g025995;MTR_5g027000;MTR_5g030420;MTR_5g064540;MTR_5g072510;MTR_5g075390;MTR_5g080680;MTR_5g093540;MTR_6g017295;MTR_6g022740;MTR_6g040210;MTR_6g055060;MTR_6g060600;MTR_6g083740;MTR_6g445600;MTR_6g460640;MTR_6g461940;MTR_7g011010;MTR_7g030070;MTR_7g038690;MTR_7g057170;MTR_7g058550;MTR_7g058830;MTR_7g065810;MTR_7g078690;MTR_7g079080;MTR_7g082460;MTR_7g082470;MTR_7g082490;MTR_7g082510;MTR_7g083970;MTR_7g092880;MTR_7g095580;MTR_7g097030;MTR_7g104980;MTR_7g105000;MTR_7g109150;MTR_7g109600;MTR_7g451040;MTR_8g011780;MTR_8g014565;MTR_8g014740;MTR_8g015150;MTR_8g015190;MTR_8g015290;MTR_8g015340;MTR_8g015630;MTR_8g015920;MTR_8g028565;MTR_8g046260;MTR_8g058250;MTR_8g067650;MTR_8g068530;MTR_8g069935;MTR_8g071930;MTR_8g076360;MTR_8g076378;MTR_8g076380;MTR_8g076410;MTR_8g079250;MTR_8g098275;MTR_8g098945;MTR_8g099030;MTR_8g468680;MTR_8g468710;MTR_8g469710;MTR_8g469780;MTR_8g469830;MTR_8g470040;MTR_8g470190;Medicago_truncatula_newGene_5171</t>
  </si>
  <si>
    <t>K13422+K13447+K13425+K20716+K13416+K13416+K13447+K13425+K20718+K02183+K14514+K13416+K13416+K13416+K13416+K13416+K13416+K13416+K13416+K13416+K13416+K13416+K13416+K13416+K13416+K13416+K20607+K14497+K20558+K14516+K13447+K13447+K13420+K13413+K14516+K13422+K13416+K13416+K13413+K13449+K13449+K13449+K13449+K13420+K14498+K20558+K02183+K13447+K13425+K13416+K13422+K14497+K13416+K20718+K13416+K16224+K20716+K13420+K14497+K13447+K14514+K20557+K14514+K13413+K13447+K02183+K20537+K13416+K13447+K14497+K13414+K20557+K20725+K13447+K13447+K13447+K02183+K14510+K14515+K13425+K14510+K20547+K13447+K20537+K13447+K13422+K13424+K14496+K13447+K20535+K20716+K14516+K14516+K13422+K20557+K14497+K16224+K13449+K13420+K13416+K20607+K13422+K13422+K13422+K13422+K00940+K13447+K13420+K14497+K20718+K13422+K20535+K02183+K13422+K14498+K13413+K20557+K14497+K13424+K13447+K13447+K13420+K13447+K14514+K13416+K13416+K14514+K13447+K02183+K13416+K13416+K16224+K13420+K13420+K13447+K20600+K20772+K13416+K13416+K13416+K13416+K16224+K20718+K14514+K13413+K13425+K13425+K14509+K13425+K13416+K20714+K20535+K16224+K16224+K16224+K16224+K16224+K13447+K13447+K13425+K20728+K13416+K13425+K20718+K13425+K13447+K13420+K13420+K13420+K13420+K17686+K13422+K13426+K13447+K13420+K13420+K13420+K13420+K13420+K13420+K13420+K17686</t>
  </si>
  <si>
    <t>Protein processing in endoplasmic reticulum</t>
  </si>
  <si>
    <t>ko04141</t>
  </si>
  <si>
    <t>MTR_0004s0510;MTR_0129s0070;MTR_1g007430;MTR_1g007450;MTR_1g009110;MTR_1g023400;MTR_1g027250;MTR_1g027320;MTR_1g027410;MTR_1g027440;MTR_1g027460;MTR_1g027540;MTR_1g028540;MTR_1g034390;MTR_1g037540;MTR_1g053510;MTR_1g054210;MTR_1g054260;MTR_1g054280;MTR_1g055195;MTR_1g058030;MTR_1g069780;MTR_1g075470;MTR_1g076880;MTR_1g076890;MTR_1g077240;MTR_1g081960;MTR_1g099870;MTR_1g105560;MTR_1g112310;MTR_1g112540;MTR_1g112590;MTR_1g116250;MTR_2g005690;MTR_2g017730;MTR_2g020520;MTR_2g021980;MTR_2g022050;MTR_2g033420;MTR_2g040220;MTR_2g040375;MTR_2g046980;MTR_2g049800;MTR_2g064345;MTR_2g064950;MTR_2g076430;MTR_2g087660;MTR_2g095210;MTR_2g097670;MTR_2g104260;MTR_2g445200;MTR_3g005230;MTR_3g011120;MTR_3g053550;MTR_3g062450;MTR_3g080080;MTR_3g093160;MTR_3g097190;MTR_3g098430;MTR_3g110048;MTR_3g408340;MTR_4g014710;MTR_4g017860;MTR_4g032460;MTR_4g032500;MTR_4g032510;MTR_4g033460;MTR_4g045577;MTR_4g055820;MTR_4g064300;MTR_4g072200;MTR_4g079500;MTR_4g088515;MTR_4g098580;MTR_4g101980;MTR_4g102410;MTR_4g106370;MTR_4g119450;MTR_4g123995;MTR_4g130330;MTR_4g131980;MTR_5g021380;MTR_5g036250;MTR_5g039320;MTR_5g044650;MTR_5g044790;MTR_5g059430;MTR_5g063315;MTR_5g072060;MTR_5g087480;MTR_5g092210;MTR_5g093360;MTR_5g097350;MTR_5g097650;MTR_5g097660;MTR_5g097680;MTR_5g097730;MTR_5g097820;MTR_5g097850;MTR_6g004450;MTR_6g008520;MTR_6g015177;MTR_6g016175;MTR_6g033150;MTR_6g061850;MTR_6g061940;MTR_6g071420;MTR_6g078410;MTR_6g079790;MTR_6g087620;MTR_6g452990;MTR_6g466150;MTR_6g478100;MTR_7g011830;MTR_7g016930;MTR_7g017040;MTR_7g017120;MTR_7g019250;MTR_7g021400;MTR_7g021440;MTR_7g021685;MTR_7g021825;MTR_7g021850;MTR_7g024390;MTR_7g025260;MTR_7g025790;MTR_7g025820;MTR_7g026050;MTR_7g026180;MTR_7g029415;MTR_7g035155;MTR_7g037380;MTR_7g056170;MTR_7g067855;MTR_7g071200;MTR_7g073590;MTR_7g079370;MTR_7g088850;MTR_7g093390;MTR_7g094280;MTR_7g094360;MTR_7g094410;MTR_7g102590;MTR_7g109340;MTR_7g110860;MTR_7g112040;MTR_7g112090;MTR_7g451280;MTR_7g451380;MTR_7g451390;MTR_8g032390;MTR_8g032650;MTR_8g033000;MTR_8g033090;MTR_8g033110;MTR_8g035690;MTR_8g036970;MTR_8g058330;MTR_8g063330;MTR_8g072040;MTR_8g073570;MTR_8g073910;MTR_8g103930;MTR_8g104930;MTR_8g432550;MTR_8g442450;Medicago_truncatula_newGene_2796;Medicago_truncatula_newGene_6908</t>
  </si>
  <si>
    <t>K13993+K04079+K04079+K04079+K04079+K04079+K03283+K03283+K03283+K03283+K03283+K03283+K06689+K03283+K04079+K04079+K10666+K10666+K10666+K04079+K03283+K12667+K13993+K13993+K13993+K03283+K09518+K03094+K03094+K14007+K03094+K03094+K03283+K03283+K03283+K10661+K09584+K03283+K03094+K03283+K03283+K03283+K09584+K14007+K04079+K03094+K09503+K13525+K03283+K04079+K09540+K04374+K04079+K14012+K06689+K09562+K13993+K04079+K08054+K03094+K13989+K11863+K03094+K03094+K03094+K03094+K03094+K14005+K04079+K14016+K03094+K04374+K03283+K03283+K03094+K04079+K10084+K03347+K03094+K04079+K03094+K04079+K04079+K03094+K03283+K03283+K04079+K12667+K04079+K13993+K03283+K14009+K04079+K04079+K04079+K04079+K04079+K04079+K04079+K04079+K03094+K03094+K04079+K13993+K13993+K13993+K04079+K08852+K04079+K04079+K04079+K03094+K03283+K03094+K04079+K04079+K04079+K04079+K03094+K03283+K01456+K01456+K01456+K03283+K03283+K03283+K03283+K03283+K03283+K03283+K03283+K10839+K04079+K01456+K03094+K13993+K04079+K13525+K10666+K03094+K03094+K03094+K13993+K09517+K03094+K09584+K07953+K04523+K03283+K03283+K04079+K03283+K04079+K04079+K04079+K04079+K04079+K10956+K04079+K04523+K04079+K04523+K03283+K14011+K03094+K14007+K16196+K16196</t>
  </si>
  <si>
    <t>Spliceosome</t>
  </si>
  <si>
    <t>ko03040</t>
  </si>
  <si>
    <t>MTR_0003s0170;MTR_1g027250;MTR_1g027320;MTR_1g027410;MTR_1g027440;MTR_1g027460;MTR_1g027540;MTR_1g034390;MTR_1g035380;MTR_1g041340;MTR_1g044720;MTR_1g050925;MTR_1g055405;MTR_1g058030;MTR_1g072370;MTR_1g077240;MTR_1g078450;MTR_1g085510;MTR_1g114490;MTR_1g116250;MTR_2g005690;MTR_2g009090;MTR_2g017730;MTR_2g022050;MTR_2g031250;MTR_2g033820;MTR_2g038760;MTR_2g038900;MTR_2g040220;MTR_2g040375;MTR_2g046980;MTR_2g064370;MTR_2g064810;MTR_2g097670;MTR_2g103400;MTR_2g436500;MTR_2g450410;MTR_3g014000;MTR_3g014030;MTR_3g014320;MTR_3g014460;MTR_3g014500;MTR_3g018970;MTR_3g022570;MTR_3g022600;MTR_3g022740;MTR_3g022790;MTR_3g022870;MTR_3g033160;MTR_3g052610;MTR_3g054060;MTR_3g061450;MTR_3g065190;MTR_3g067565;MTR_3g085020;MTR_3g095190;MTR_3g098580;MTR_3g104750;MTR_3g109260;MTR_3g118240;MTR_3g464150;MTR_3g464880;MTR_4g019280;MTR_4g035310;MTR_4g061950;MTR_4g077320;MTR_4g085040;MTR_4g088515;MTR_4g094272;MTR_4g094355;MTR_4g098580;MTR_4g106730;MTR_4g119010;MTR_4g128050;MTR_4g485610;MTR_5g010560;MTR_5g022050;MTR_5g026910;MTR_5g027050;MTR_5g027160;MTR_5g039050;MTR_5g039100;MTR_5g041720;MTR_5g044650;MTR_5g044790;MTR_5g044970;MTR_5g054740;MTR_5g065250;MTR_5g072530;MTR_5g075310;MTR_5g079870;MTR_5g084370;MTR_5g092210;MTR_5g095510;MTR_5g097030;MTR_5g097550;MTR_6g036830;MTR_6g052740;MTR_6g061840;MTR_6g084550;MTR_6g090890;MTR_6g453110;MTR_6g478100;MTR_7g013740;MTR_7g021440;MTR_7g024390;MTR_7g025260;MTR_7g025790;MTR_7g025820;MTR_7g026050;MTR_7g026180;MTR_7g029415;MTR_7g035155;MTR_7g063860;MTR_7g078790;MTR_7g079010;MTR_7g086360;MTR_7g109770;MTR_7g109800;MTR_7g112060;MTR_7g112760;MTR_7g117495;MTR_7g451380;MTR_7g451390;MTR_8g032650;MTR_8g042770;MTR_8g046460;MTR_8g058420;MTR_8g058530;MTR_8g058533;MTR_8g058537;MTR_8g091530;MTR_8g103930;MTR_8g470180;Medicago_truncatula_newGene_5929</t>
  </si>
  <si>
    <t>K12818+K03283+K03283+K03283+K03283+K03283+K03283+K03283+K12874+K12874+K10599+K12893+K11094+K03283+K11087+K03283+K12818+K12819+K12818+K03283+K03283+K12828+K03283+K03283+K12854+K12835+K12818+K12818+K03283+K03283+K03283+K12842+K12854+K03283+K12891+K12862+K12891+K12741+K12818+K12818+K12818+K12818+K12818+K12818+K12818+K12818+K12818+K12818+K12818+K12820+K12876+K12880+K12831+K12891+K11094+K12900+K12900+K12835+K12877+K12881+K12829+K12891+K12858+K12741+K12891+K12847+K11091+K03283+K12874+K12843+K03283+K12862+K12869+K11098+K12820+K12823+K12897+K12897+K12867+K11093+K12843+K12843+K12891+K03283+K03283+K09564+K12891+K12891+K11097+K12813+K12900+K12881+K03283+K12870+K11096+K12848+K12891+K12891+K12813+K12818+K12869+K12891+K03283+K12741+K03283+K03283+K03283+K03283+K03283+K03283+K03283+K03283+K03283+K12825+K12818+K12835+K12857+K06063+K12835+K12848+K12890+K12741+K03283+K03283+K03283+K12818+K12842+K12623+K12890+K12890+K12623+K12875+K03283+K12891+K12874</t>
  </si>
  <si>
    <t>Phenylpropanoid biosynthesis</t>
  </si>
  <si>
    <t>ko00940</t>
  </si>
  <si>
    <t>MTR_0112s0060;MTR_0147s0010;MTR_0155s0040;MTR_0685s0030;MTR_1g011660;MTR_1g022970;MTR_1g037140;MTR_1g063110;MTR_1g063120;MTR_1g066710;MTR_1g073180;MTR_1g090760;MTR_1g094790;MTR_1g111240;MTR_1g115535;MTR_2g009810;MTR_2g009820;MTR_2g029800;MTR_2g029815;MTR_2g029820;MTR_2g029850;MTR_2g029860;MTR_2g031460;MTR_2g031590;MTR_2g035040;MTR_2g036780;MTR_2g045550;MTR_2g064495;MTR_2g067450;MTR_2g072530;MTR_2g077980;MTR_2g078560;MTR_2g084010;MTR_2g084080;MTR_2g084110;MTR_2g088770;MTR_2g094960;MTR_2g095010;MTR_2g098520;MTR_2g098540;MTR_2g098790;MTR_2g104960;MTR_2g105570;MTR_2g461310;MTR_3g005170;MTR_3g009850;MTR_3g026950;MTR_3g040280;MTR_3g049140;MTR_3g049150;MTR_3g072210;MTR_3g072260;MTR_3g086710;MTR_3g448340;MTR_4g006940;MTR_4g007460;MTR_4g007470;MTR_4g007540;MTR_4g012865;MTR_4g015420;MTR_4g016920;MTR_4g046713;MTR_4g057645;MTR_4g057755;MTR_4g066240;MTR_4g066580;MTR_4g066630;MTR_4g087965;MTR_4g094310;MTR_4g094440;MTR_4g094480;MTR_4g094812;MTR_4g097090;MTR_4g125940;MTR_4g127650;MTR_4g471620;MTR_4g485620;MTR_5g019580;MTR_5g021390;MTR_5g029800;MTR_5g041255;MTR_5g056550;MTR_5g057040;MTR_5g071520;MTR_5g072620;MTR_5g075450;MTR_5g083860;MTR_5g090830;MTR_6g008075;MTR_6g028090;MTR_6g028100;MTR_6g028110;MTR_6g028120;MTR_6g035185;MTR_6g078450;MTR_6g078850;MTR_6g086340;MTR_6g406250;MTR_7g023740;MTR_7g033445;MTR_7g033475;MTR_7g056747;MTR_7g102720;MTR_7g107520;MTR_8g024160;MTR_8g062780;MTR_8g068570;MTR_8g068580;MTR_8g068590;MTR_8g068600;MTR_8g068620;MTR_8g068740;MTR_8g068760;MTR_8g074550;MTR_8g075740;MTR_8g076290;MTR_8g079950;MTR_8g466220;MTR_8g466240;MTR_8g467590;Medicago_truncatula_newGene_1263;Medicago_truncatula_newGene_2669;Medicago_truncatula_newGene_2776;Medicago_truncatula_newGene_2777;Medicago_truncatula_newGene_4828;Medicago_truncatula_newGene_4829;Medicago_truncatula_newGene_5623</t>
  </si>
  <si>
    <t>K00430+K00430+K00430+K09753+K13065+K00430+K13066+K01904+K01904+K00430+K01904+K00430+K13065+K00487+K18368+K00083+K00083+K00430+K00430+K00430+K00430+K00430+K22395+K22395+K23260+K13065+K13065+K13065+K00430+K05350+K00430+K00430+K00430+K00430+K00430+K00430+K10775+K10775+K01188+K01188+K01188+K09753+K01904+K01188+K09753+K22395+K13065+K12355+K13065+K13065+K00430+K00430+K00430+K05350+K09753+K13065+K13065+K13065+K00430+K01188+K01188+K00430+K09755+K01904+K01188+K01188+K01188+K00430+K01188+K01188+K22395+K00588+K13065+K00430+K13065+K09755+K23260+K12356+K09755+K23260+K12355+K18368+K12355+K01188+K09753+K00487+K00430+K13065+K00430+K05349+K05349+K05349+K05349+K23260+K01188+K13066+K12355+K09753+K01188+K01188+K01188+K01188+K06892+K00430+K13066+K00430+K13066+K13066+K13066+K13066+K13066+K13066+K13066+K12356+K13065+K09755+K13065+K01188+K23260+K13065+K00430+K12355+K00430+K00430+K12355+K12355+K12355</t>
  </si>
  <si>
    <t>Amino sugar and nucleotide sugar metabolism</t>
  </si>
  <si>
    <t>ko00520</t>
  </si>
  <si>
    <t>MTR_0015s0160;MTR_0046s0180;MTR_0116s0050;MTR_0133s0060;MTR_0176s0070;MTR_0195s0040;MTR_0322s0040;MTR_0324s0040;MTR_0454s0020;MTR_0599s0020;MTR_1465s0010;MTR_1g009190;MTR_1g009600;MTR_1g031110;MTR_1g052035;MTR_1g055355;MTR_1g057810;MTR_1g081740;MTR_1g099320;MTR_1g105150;MTR_1g106215;MTR_1g106860;MTR_1g107455;MTR_2g026585;MTR_2g034720;MTR_2g040740;MTR_2g040830;MTR_2g040850;MTR_2g040870;MTR_2g040900;MTR_2g090585;MTR_2g096660;MTR_2g098950;MTR_3g031890;MTR_3g034840;MTR_3g048350;MTR_3g048535;MTR_3g056715;MTR_3g074060;MTR_3g079890;MTR_3g079970;MTR_3g082150;MTR_3g116710;MTR_3g118390;MTR_3g436570;MTR_3g437000;MTR_4g011060;MTR_4g036980;MTR_4g045737;MTR_4g051638;MTR_4g053915;MTR_4g057300;MTR_4g070430;MTR_4g097900;MTR_4g100470;MTR_4g113900;MTR_4g117110;MTR_4g119430;MTR_4g119600;MTR_4g120350;MTR_4g127990;MTR_4g133690;MTR_4g134490;MTR_5g006100;MTR_5g009170;MTR_5g021760;MTR_5g044990;MTR_5g046145;MTR_5g049140;MTR_5g056860;MTR_5g069750;MTR_5g084777;MTR_5g459570;MTR_6g014820;MTR_6g029470;MTR_6g029530;MTR_6g033905;MTR_6g047410;MTR_6g052660;MTR_6g464400;MTR_7g009270;MTR_7g015970;MTR_7g024373;MTR_7g028482;MTR_7g038780;MTR_7g045830;MTR_7g074680;MTR_7g075840;MTR_7g075860;MTR_7g079490;MTR_7g087090;MTR_7g087490;MTR_7g087880;MTR_7g087890;MTR_7g087960;MTR_7g088440;MTR_7g088470;MTR_7g099763;MTR_7g104610;MTR_7g106560;MTR_7g109390;MTR_7g116850;MTR_8g012072;MTR_8g020433;MTR_8g028020;MTR_8g033350;MTR_8g051890;MTR_8g068060;MTR_8g087757;MTR_8g089180;MTR_8g103800;Medicago_truncatula_newGene_3128;Medicago_truncatula_newGene_376</t>
  </si>
  <si>
    <t>K01183+K00847+K00965+K01183+K01209+K01183+K01183+K01183+K01183+K00965+K01183+K12446+K12450+K01183+K01183+K00847+K00847+K00965+K01183+K00847+K15920+K15920+K12449+K00965+K15920+K01183+K01183+K01183+K01183+K01183+K01209+K08678+K00847+K01183+K00965+K01183+K00820+K00975+K15920+K01183+K01183+K00975+K00965+K20547+K01183+K00965+K00326+K01183+K12449+K00965+K01183+K00965+K00975+K00844+K00965+K00326+K12447+K01183+K00965+K01810+K12447+K00966+K01784+K00965+K01784+K01711+K00847+K00965+K01183+K01183+K00770+K01183+K01183+K00012+K00965+K00965+K01183+K01183+K01183+K01183+K01183+K13379+K01183+K01183+K01183+K01183+K13648+K13648+K00847+K13379+K00326+K00770+K01209+K01209+K01209+K01209+K01209+K01183+K00621+K00965+K15920+K01183+K01183+K00965+K00965+K13648+K01183+K12447+K01183+K12448+K00965+K00820+K00820</t>
  </si>
  <si>
    <t>Ubiquitin mediated proteolysis</t>
  </si>
  <si>
    <t>ko04120</t>
  </si>
  <si>
    <t>MTR_1g028540;MTR_1g029500;MTR_1g044720;MTR_1g049000;MTR_1g060430;MTR_1g060440;MTR_1g081970;MTR_1g092440;MTR_1g092460;MTR_1g092465;MTR_1g092490;MTR_1g093965;MTR_1g099870;MTR_1g105560;MTR_1g112540;MTR_1g112590;MTR_2g022210;MTR_2g025810;MTR_2g025950;MTR_2g033420;MTR_2g060710;MTR_2g076430;MTR_2g079300;MTR_2g087350;MTR_2g100440;MTR_3g062450;MTR_3g067940;MTR_3g069030;MTR_3g078160;MTR_3g110048;MTR_4g007210;MTR_4g007410;MTR_4g008180;MTR_4g017860;MTR_4g020620;MTR_4g032460;MTR_4g032500;MTR_4g032510;MTR_4g033460;MTR_4g058025;MTR_4g070200;MTR_4g071100;MTR_4g072200;MTR_4g080797;MTR_4g085720;MTR_4g086440;MTR_4g088485;MTR_4g090990;MTR_4g101980;MTR_4g107010;MTR_4g119450;MTR_4g123995;MTR_4g131980;MTR_5g016630;MTR_5g020570;MTR_5g020630;MTR_5g034440;MTR_5g039320;MTR_5g039770;MTR_5g058210;MTR_5g061290;MTR_5g061310;MTR_5g072480;MTR_5g076340;MTR_5g076505;MTR_5g076740;MTR_5g076750;MTR_5g076780;MTR_5g076820;MTR_6g008520;MTR_6g015177;MTR_6g034320;MTR_6g061930;MTR_6g453270;MTR_6g466150;MTR_7g011830;MTR_7g019230;MTR_7g021400;MTR_7g039440;MTR_7g039790;MTR_7g055590;MTR_7g063200;MTR_7g071200;MTR_7g072410;MTR_7g094280;MTR_7g094360;MTR_7g094410;MTR_7g102990;MTR_7g104250;MTR_7g110860;MTR_7g117415;MTR_8g043660;MTR_8g058380;MTR_8g092870;MTR_8g098615;MTR_8g432550;MTR_8g447330;Medicago_truncatula_newGene_6487</t>
  </si>
  <si>
    <t>K06689+K03875+K10599+K03363+K03363+K04506+K04506+K10581+K10581+K10581+K10581+K10260+K03094+K03094+K03094+K03094+K10604+K10591+K10591+K03094+K03363+K03094+K10581+K10260+K03363+K06689+K03364+K10615+K10260+K03094+K10581+K03358+K10581+K03094+K10581+K03094+K03094+K03094+K03094+K04506+K02977+K10581+K03094+K08770+K10260+K10581+K08770+K03351+K03094+K10260+K03347+K03094+K03094+K10577+K10260+K10615+K10260+K03094+K03869+K10609+K04506+K02927+K03178+K02927+K04506+K04506+K04506+K02927+K04506+K03094+K03094+K10581+K08770+K03364+K03094+K03094+K03350+K03094+K03869+K03869+K03363+K04706+K03094+K10615+K03094+K03094+K03094+K10144+K03363+K03094+K04506+K03363+K03353+K10260+K10576+K03094+K03355+K10571</t>
  </si>
  <si>
    <t>Homologous recombination</t>
  </si>
  <si>
    <t>ko03440</t>
  </si>
  <si>
    <t>MTR_0022s0480;MTR_0048s0080;MTR_1g021945;MTR_1g031140;MTR_1g036740;MTR_1g046260;MTR_1g050500;MTR_1g062340;MTR_1g062350;MTR_1g062370;MTR_1g072220;MTR_1g075850;MTR_1g091180;MTR_1g094230;MTR_1g105865;MTR_2g041270;MTR_2g048550;MTR_2g068030;MTR_2g095160;MTR_2g445230;MTR_3g015660;MTR_3g022850;MTR_3g032330;MTR_3g044760;MTR_3g056240;MTR_3g056270;MTR_3g071860;MTR_3g079900;MTR_3g079915;MTR_3g079925;MTR_3g081550;MTR_3g081610;MTR_3g083250;MTR_3g095950;MTR_3g098280;MTR_3g116750;MTR_3g452170;MTR_4g016120;MTR_4g022520;MTR_4g036240;MTR_4g046077;MTR_4g073720;MTR_4g073730;MTR_4g105790;MTR_4g126040;MTR_5g006580;MTR_5g022310;MTR_5g022350;MTR_5g026880;MTR_5g027390;MTR_5g037630;MTR_5g048670;MTR_5g054640;MTR_5g055160;MTR_5g056060;MTR_5g061940;MTR_5g062110;MTR_5g070620;MTR_5g078250;MTR_5g079560;MTR_5g083870;MTR_5g085220;MTR_6g007530;MTR_6g033525;MTR_6g051890;MTR_6g079580;MTR_6g465570;MTR_7g026650;MTR_7g051400;MTR_7g089660;MTR_7g117425;MTR_7g450780;MTR_8g016460;MTR_8g016560;MTR_8g016640;MTR_8g016660;MTR_8g036215;MTR_8g056820;MTR_8g062030;MTR_8g075510;MTR_8g088810;MTR_8g094870;MTR_8g096680;MTR_8g463820;MTR_8g465040;MTR_8g467450;MTR_8g469510;Medicago_truncatula_newGene_1512;Medicago_truncatula_newGene_1963;Medicago_truncatula_newGene_2385;Medicago_truncatula_newGene_2386</t>
  </si>
  <si>
    <t>K07466+K07466+K12173+K03655+K07466+K04728+K07466+K12173+K12173+K12173+K07466+K07466+K07466+K07466+K03505+K07466+K07466+K12173+K04728+K10880+K07466+K08991+K07466+K07466+K07466+K07466+K10875+K03655+K03655+K03655+K12173+K07466+K08775+K07466+K10683+K07466+K07466+K07466+K07466+K07466+K07466+K12173+K12173+K10881+K03553+K03505+K12173+K12173+K07466+K07466+K07466+K07466+K07466+K07466+K07466+K03165+K10901+K07466+K07466+K10875+K07466+K07466+K10901+K02335+K07466+K12173+K07466+K10875+K07466+K07466+K07466+K10875+K07466+K07466+K07466+K07466+K12173+K12173+K07466+K12173+K07466+K07466+K07466+K07466+K07466+K07466+K07466+K04728+K07466+K07466+K07466</t>
  </si>
  <si>
    <t>Biosynthesis of amino acids</t>
    <phoneticPr fontId="2" type="noConversion"/>
  </si>
  <si>
    <t>ko01230</t>
  </si>
  <si>
    <t>MTR_0102s0050;MTR_1g013820;MTR_1g013940;MTR_1g013980;MTR_1g038920;MTR_1g040450;MTR_1g045760;MTR_1g045770;MTR_1g057430;MTR_1g062410;MTR_1g062430;MTR_1g062470;MTR_1g063060;MTR_1g063100;MTR_1g076540;MTR_1g080250;MTR_1g081640;MTR_1g099140;MTR_1g099360;MTR_1g114520;MTR_2g018005;MTR_2g019740;MTR_2g027220;MTR_2g055450;MTR_2g056190;MTR_2g064375;MTR_2g088360;MTR_2g090505;MTR_2g099510;MTR_3g051920;MTR_3g061870;MTR_3g061900;MTR_3g061920;MTR_3g076770;MTR_3g088970;MTR_3g103580;MTR_3g117220;MTR_3g451530;MTR_3g467000;MTR_4g014910;MTR_4g019730;MTR_4g020110;MTR_4g087510;MTR_4g092580;MTR_4g103680;MTR_4g125700;MTR_4g132250;MTR_4g134290;MTR_5g014960;MTR_5g032220;MTR_5g069310;MTR_5g072970;MTR_5g077950;MTR_5g079880;MTR_5g079890;MTR_5g091930;MTR_5g092890;MTR_5g095470;MTR_5g095670;MTR_6g033510;MTR_6g033540;MTR_6g033600;MTR_6g048840;MTR_7g010970;MTR_7g033125;MTR_7g056447;MTR_7g058930;MTR_7g084710;MTR_7g086300;MTR_7g087100;MTR_7g087110;MTR_7g117530;MTR_8g023140;MTR_8g045710;MTR_8g052550;MTR_8g069525;MTR_8g091280;MTR_8g102190;Medicago_truncatula_newGene_33;Medicago_truncatula_newGene_675</t>
  </si>
  <si>
    <t>K01681+K01850+K01850+K01850+K14677+K00600+K01703+K01703+K10206+K01915+K01915+K01915+K00789+K01657+K00873+K01620+K01738+K01681+K00873+K01657+K14677+K13832+K01652+K14677+K01689+K01738+K01681+K01681+K01733+K01647+K14455+K14455+K14455+K01657+K01940+K00826+K18649+K01626+K01657+K00811+K01476+K12657+K01738+K00826+K01940+K01733+K05359+K00850+K00826+K01681+K01953+K01681+K01915+K01803+K01803+K01647+K01681+K00640+K01738+K00891+K00817+K00817+K00600+K01681+K01649+K15227+K14152+K01689+K00549+K22846+K22846+K00053+K00814+K01693+K01733+K00766+K15849+K00850+K10206+K11755</t>
  </si>
  <si>
    <t>Ribosome</t>
  </si>
  <si>
    <t>ko03010</t>
  </si>
  <si>
    <t>MTR_0002s0300;MTR_0002s0800;MTR_0010s0130;MTR_0157s0070;MTR_0547s0010;MTR_0699s0010;MTR_1079s0020;MTR_1779s0010;MTR_1g022165;MTR_1g026090;MTR_1g052385;MTR_1g060600;MTR_1g060610;MTR_1g067700;MTR_2g019680;MTR_2g058400;MTR_2g064300;MTR_2g084925;MTR_2g086300;MTR_2g086310;MTR_2g087550;MTR_2g090370;MTR_2g098600;MTR_2g098960;MTR_3g047490;MTR_3g048580;MTR_3g058560;MTR_3g062930;MTR_3g074840;MTR_3g083350;MTR_3g435880;MTR_4g006830;MTR_4g014590;MTR_4g016670;MTR_4g034030;MTR_4g046907;MTR_4g070200;MTR_4g103280;MTR_4g103340;MTR_4g108305;MTR_4g108310;MTR_4g126220;MTR_5g027580;MTR_5g027600;MTR_5g027605;MTR_5g027615;MTR_5g027640;MTR_5g027650;MTR_5g037160;MTR_5g049460;MTR_5g061310;MTR_5g075240;MTR_5g076340;MTR_5g076780;MTR_5g080460;MTR_5g085270;MTR_5g088740;MTR_5g091135;MTR_6g006060;MTR_6g015615;MTR_6g039060;MTR_6g049080;MTR_6g080610;MTR_6g083080;MTR_7g021690;MTR_7g053160;MTR_7g078800;MTR_7g086470;MTR_7g092720;MTR_7g100090;MTR_7g117410;MTR_8g012330;MTR_8g015570;MTR_8g038480;MTR_8g061350;MTR_8g073140;Medicago_truncatula_newGene_5960</t>
  </si>
  <si>
    <t>K02992+K02886+K02878+K02969+K02878+K02917+K02886+K02878+K02873+K02894+K02889+K02943+K02867+K02939+K02886+K02888+K02935+K02896+K02952+K02952+K02874+K02906+K02892+K02987+K02878+K02901+K02864+K02879+K02941+K02885+K02965+K02951+K02987+K02995+K02969+K02878+K02977+K02992+K02921+K02997+K02997+K02898+K02964+K02964+K02964+K02964+K02964+K02964+K02990+K02878+K02927+K02960+K02927+K02927+K02948+K02965+K02908+K02882+K02935+K02975+K02878+K02878+K02865+K02989+K02956+K02991+K02931+K02897+K02969+K02948+K02963+K02995+K02903+K02965+K02968+K02898+K02982</t>
  </si>
  <si>
    <t>Pentose and glucuronate interconversions</t>
  </si>
  <si>
    <t>ko00040</t>
  </si>
  <si>
    <t>MTR_1g008140;MTR_1g013740;MTR_1g022060;MTR_1g069950;MTR_1g083490;MTR_1g083510;MTR_1g088040;MTR_1g094250;MTR_1g097250;MTR_1g098870;MTR_1g098900;MTR_1g492770;MTR_2g024010;MTR_2g029170;MTR_2g032710;MTR_2g088300;MTR_2g436070;MTR_3g010770;MTR_3g054320;MTR_3g070740;MTR_3g095920;MTR_3g449590;MTR_4g005180;MTR_4g008350;MTR_4g021350;MTR_4g025670;MTR_4g031670;MTR_4g051810;MTR_4g064420;MTR_4g065063;MTR_4g087970;MTR_4g094715;MTR_4g098730;MTR_4g117110;MTR_4g120320;MTR_4g124740;MTR_4g124855;MTR_4g127990;MTR_4g128840;MTR_4g134240;MTR_4g461050;MTR_5g019090;MTR_5g019160;MTR_5g028470;MTR_5g030070;MTR_5g038490;MTR_5g038510;MTR_5g039390;MTR_5g065910;MTR_5g095490;MTR_5g097860;MTR_6g006340;MTR_6g014820;MTR_6g024165;MTR_6g025590;MTR_6g028080;MTR_6g088810;MTR_7g035415;MTR_7g078680;MTR_7g088550;MTR_7g102940;MTR_7g108875;MTR_7g110420;MTR_7g110430;MTR_7g110440;MTR_7g110510;MTR_8g010040;MTR_8g023150;MTR_8g028725;MTR_8g036225;MTR_8g068060;MTR_8g077320;MTR_8g078280;MTR_8g078310;MTR_8g088610;Medicago_truncatula_newGene_6372;Medicago_truncatula_newGene_6906</t>
  </si>
  <si>
    <t>K01051+K01184+K01728+K01728+K01051+K01051+K01051+K01213+K00078+K01051+K01051+K01051+K01728+K01184+K01213+K01051+K01051+K01051+K01184+K01728+K01051+K01184+K01051+K01213+K00002+K01051+K01184+K01051+K01728+K01213+K01051+K01213+K01728+K12447+K01213+K01051+K01051+K12447+K01805+K01728+K01184+K01728+K01728+K01184+K01184+K01728+K01728+K01213+K01728+K01051+K01213+K01051+K00012+K01051+K01051+K01184+K01051+K01184+K01184+K01184+K01728+K01051+K01051+K01051+K01051+K01051+K01184+K01051+K01184+K01051+K12447+K01184+K01728+K01728+K01051+K01213+K01213</t>
  </si>
  <si>
    <t>Endocytosis</t>
  </si>
  <si>
    <t>ko04144</t>
  </si>
  <si>
    <t>MTR_1g027010;MTR_1g027250;MTR_1g027320;MTR_1g027410;MTR_1g027440;MTR_1g027460;MTR_1g027540;MTR_1g034390;MTR_1g050740;MTR_1g052475;MTR_1g058030;MTR_1g068730;MTR_1g068740;MTR_1g077240;MTR_1g086480;MTR_1g094220;MTR_1g111210;MTR_1g116250;MTR_2g005690;MTR_2g017730;MTR_2g022050;MTR_2g025810;MTR_2g025950;MTR_2g040220;MTR_2g040375;MTR_2g046980;MTR_2g090865;MTR_2g097670;MTR_2g099790;MTR_2g102060;MTR_3g023315;MTR_3g069510;MTR_3g084720;MTR_3g109490;MTR_3g448730;MTR_4g015360;MTR_4g022340;MTR_4g069040;MTR_4g069550;MTR_4g084280;MTR_4g088515;MTR_4g098580;MTR_4g107460;MTR_5g011500;MTR_5g044650;MTR_5g044790;MTR_5g054730;MTR_5g085440;MTR_5g092210;MTR_6g039490;MTR_6g086260;MTR_6g478100;MTR_7g021440;MTR_7g024390;MTR_7g025260;MTR_7g025790;MTR_7g025820;MTR_7g026050;MTR_7g026180;MTR_7g027890;MTR_7g029415;MTR_7g035155;MTR_7g056703;MTR_7g097170;MTR_7g098540;MTR_7g407010;MTR_7g451380;MTR_7g451390;MTR_8g015430;MTR_8g016160;MTR_8g032320;MTR_8g032650;MTR_8g088320;MTR_8g103930</t>
  </si>
  <si>
    <t>K01528+K03283+K03283+K03283+K03283+K03283+K03283+K03283+K00889+K07904+K03283+K07901+K07901+K03283+K07937+K07889+K19476+K03283+K03283+K03283+K03283+K10591+K10591+K03283+K03283+K03283+K07904+K03283+K12486+K07889+K00889+K07904+K23612+K12472+K01528+K07889+K01528+K12472+K12472+K12486+K03283+K03283+K00889+K10396+K03283+K03283+K19476+K00889+K03283+K07897+K18443+K03283+K03283+K03283+K03283+K03283+K03283+K03283+K03283+K12199+K03283+K03283+K01528+K12192+K19476+K19476+K03283+K03283+K18466+K01115+K12486+K03283+K12486+K03283</t>
  </si>
  <si>
    <t>Carbon metabolism</t>
  </si>
  <si>
    <t>ko01200</t>
  </si>
  <si>
    <t>MTR_0102s0050;MTR_1g009850;MTR_1g014320;MTR_1g016230;MTR_1g040450;MTR_1g072440;MTR_1g076540;MTR_1g081640;MTR_1g087900;MTR_1g094010;MTR_1g099140;MTR_1g099360;MTR_2g008030;MTR_2g009750;MTR_2g021700;MTR_2g033680;MTR_2g045010;MTR_2g056120;MTR_2g056190;MTR_2g064375;MTR_2g088360;MTR_2g090505;MTR_2g101040;MTR_3g051920;MTR_3g061870;MTR_3g061900;MTR_3g061920;MTR_3g071970;MTR_3g079170;MTR_3g087440;MTR_3g111120;MTR_4g013040;MTR_4g033285;MTR_4g076920;MTR_4g079290;MTR_4g085930;MTR_4g087510;MTR_4g097900;MTR_4g120350;MTR_4g134290;MTR_5g009280;MTR_5g019510;MTR_5g030620;MTR_5g032220;MTR_5g045000;MTR_5g072970;MTR_5g075460;MTR_5g079880;MTR_5g079890;MTR_5g090070;MTR_5g091930;MTR_5g092890;MTR_5g095470;MTR_5g095670;MTR_5g430730;MTR_6g014880;MTR_6g015020;MTR_6g029460;MTR_6g048840;MTR_7g010970;MTR_7g019180;MTR_7g037420;MTR_7g066870;MTR_7g068850;MTR_7g076650;MTR_7g084710;MTR_8g023140;MTR_8g024310;MTR_8g067275;MTR_8g095220;MTR_8g102190;Medicago_truncatula_newGene_3964;Medicago_truncatula_newGene_4456</t>
  </si>
  <si>
    <t>K01681+K01595+K00131+K00281+K00600+K11517+K00873+K01738+K01679+K01595+K01681+K00873+K03841+K00140+K00026+K00232+K00026+K01895+K01689+K01738+K01681+K01681+K00029+K01647+K14455+K14455+K14455+K01595+K00121+K00140+K01610+K15919+K00026+K01601+K00232+K00036+K01738+K00844+K01810+K00850+K01963+K01963+K01610+K01681+K01057+K01681+K01601+K01803+K01803+K00830+K01647+K01681+K00640+K01738+K01610+K02160+K02160+K00261+K00600+K01681+K00161+K00036+K01962+K00232+K00028+K01689+K00814+K00161+K01610+K00121+K00850+K00036+K01006</t>
  </si>
  <si>
    <t>Mismatch repair</t>
  </si>
  <si>
    <t>ko03430</t>
  </si>
  <si>
    <t>MTR_0022s0480;MTR_0048s0080;MTR_1g036740;MTR_1g050500;MTR_1g072220;MTR_1g075850;MTR_1g091180;MTR_1g094230;MTR_1g098650;MTR_1g105865;MTR_2g041270;MTR_2g048550;MTR_3g015660;MTR_3g032330;MTR_3g044760;MTR_3g056240;MTR_3g056270;MTR_3g081610;MTR_3g095950;MTR_3g103410;MTR_3g116750;MTR_3g452170;MTR_4g016120;MTR_4g022520;MTR_4g036240;MTR_4g046077;MTR_4g057345;MTR_4g102860;MTR_4g134530;MTR_5g006580;MTR_5g020810;MTR_5g026880;MTR_5g027390;MTR_5g037630;MTR_5g045130;MTR_5g045160;MTR_5g048670;MTR_5g054640;MTR_5g055160;MTR_5g056060;MTR_5g070620;MTR_5g078250;MTR_5g083870;MTR_5g085220;MTR_6g051890;MTR_6g465570;MTR_7g051400;MTR_7g082860;MTR_7g089660;MTR_7g109470;MTR_7g117425;MTR_8g016460;MTR_8g016560;MTR_8g016640;MTR_8g016660;MTR_8g062030;MTR_8g088810;MTR_8g094870;MTR_8g096680;MTR_8g463820;MTR_8g465040;MTR_8g467450;MTR_8g469510;Medicago_truncatula_newGene_1963;Medicago_truncatula_newGene_2385;Medicago_truncatula_newGene_2386</t>
  </si>
  <si>
    <t>K07466+K07466+K07466+K07466+K07466+K07466+K07466+K07466+K07456+K03505+K07466+K07466+K07466+K07466+K07466+K07466+K07466+K07466+K07466+K07456+K07466+K07466+K07466+K07466+K07466+K07466+K10747+K10755+K10756+K03505+K10756+K07466+K07466+K07466+K07456+K07456+K07466+K07466+K07466+K07466+K07466+K07466+K07466+K07466+K07466+K07466+K07466+K10747+K07466+K08737+K07466+K07466+K07466+K07466+K07466+K07466+K07466+K07466+K07466+K07466+K07466+K07466+K07466+K07466+K07466+K07466</t>
  </si>
  <si>
    <t>Oxidative phosphorylation</t>
  </si>
  <si>
    <t>ko00190</t>
  </si>
  <si>
    <t>MTR_0002s0150;MTR_0002s0540;MTR_0002s0630;MTR_0140s0070;MTR_0271s0050;MTR_0648s0010;MTR_1829s0010;MTR_1g009720;MTR_1g009760;MTR_1g054555;MTR_1g068810;MTR_1g081540;MTR_1g092430;MTR_1g099540;MTR_1g112430;MTR_1g112450;MTR_2g009560;MTR_2g009590;MTR_2g010430;MTR_2g010910;MTR_2g020310;MTR_2g040140;MTR_2g066860;MTR_2g066870;MTR_2g086960;MTR_2g102090;MTR_2g438500;MTR_2g461800;MTR_3g065340;MTR_3g071600;MTR_3g082230;MTR_3g091540;MTR_3g117550;MTR_3g117710;MTR_3g462630;MTR_4g007030;MTR_4g010220;MTR_4g044667;MTR_4g070120;MTR_4g073800;MTR_4g075540;MTR_4g086110;MTR_4g097160;MTR_4g097800;MTR_4g103330;MTR_4g106580;MTR_4g116950;MTR_4g451555;MTR_5g020840;MTR_5g063400;MTR_6g039360;MTR_6g080310;MTR_7g033745;MTR_7g066610;MTR_7g078590;MTR_7g081765;MTR_7g098810;MTR_7g100470;MTR_7g104570;MTR_7g117500;MTR_8g040260;MTR_8g059760;MTR_8g063880;MTR_8g071890;MTR_8g077470</t>
  </si>
  <si>
    <t>K05579+K02109+K05582+K02108+K02260+K02260+K02112+K01535+K01535+K03942+K01507+K05575+K02260+K05579+K01507+K01507+K02133+K02115+K01507+K03879+K02111+K03880+K02133+K02133+K02132+K05575+K02154+K03879+K02133+K05575+K00411+K05573+K03965+K03884+K02115+K02149+K03661+K02111+K05580+K02150+K03884+K05575+K03937+K02266+K02113+K05575+K01535+K05572+K01507+K05580+K05579+K05575+K05582+K00413+K05578+K02140+K02115+K02115+K00419+K01535+K05573+K05577+K01535+K01535+K02126</t>
  </si>
  <si>
    <t>Nucleotide excision repair</t>
  </si>
  <si>
    <t>ko03420</t>
  </si>
  <si>
    <t>MTR_0022s0480;MTR_0048s0080;MTR_1g036740;MTR_1g050500;MTR_1g072220;MTR_1g075850;MTR_1g091180;MTR_1g094230;MTR_1g105865;MTR_2g041270;MTR_2g048550;MTR_3g015660;MTR_3g032330;MTR_3g044760;MTR_3g056240;MTR_3g056270;MTR_3g081610;MTR_3g095950;MTR_3g116750;MTR_3g452170;MTR_4g006790;MTR_4g016120;MTR_4g022520;MTR_4g036240;MTR_4g046077;MTR_4g057345;MTR_4g102860;MTR_4g134530;MTR_5g006580;MTR_5g020810;MTR_5g026880;MTR_5g027390;MTR_5g037630;MTR_5g048670;MTR_5g054640;MTR_5g055160;MTR_5g056060;MTR_5g058210;MTR_5g070620;MTR_5g078250;MTR_5g083870;MTR_5g085220;MTR_6g033525;MTR_6g051890;MTR_6g465570;MTR_7g037380;MTR_7g051400;MTR_7g082860;MTR_7g089660;MTR_7g117425;MTR_8g016460;MTR_8g016560;MTR_8g016640;MTR_8g016660;MTR_8g062030;MTR_8g088810;MTR_8g094870;MTR_8g096680;MTR_8g463820;MTR_8g465040;MTR_8g467450;MTR_8g469510;Medicago_truncatula_newGene_1963;Medicago_truncatula_newGene_2385;Medicago_truncatula_newGene_2386</t>
  </si>
  <si>
    <t>K07466+K07466+K07466+K07466+K07466+K07466+K07466+K07466+K03505+K07466+K07466+K07466+K07466+K07466+K07466+K07466+K07466+K07466+K07466+K07466+K10838+K07466+K07466+K07466+K07466+K10747+K10755+K10756+K03505+K10756+K07466+K07466+K07466+K07466+K07466+K07466+K07466+K10609+K07466+K07466+K07466+K07466+K02335+K07466+K07466+K10839+K07466+K10747+K07466+K07466+K07466+K07466+K07466+K07466+K07466+K07466+K07466+K07466+K07466+K07466+K07466+K07466+K07466+K07466+K07466</t>
  </si>
  <si>
    <t>DNA replication</t>
  </si>
  <si>
    <t>ko03030</t>
  </si>
  <si>
    <t>MTR_0022s0480;MTR_0048s0080;MTR_1g036740;MTR_1g050500;MTR_1g072220;MTR_1g075850;MTR_1g091180;MTR_1g094230;MTR_1g105865;MTR_2g041270;MTR_2g048550;MTR_3g015660;MTR_3g032330;MTR_3g044760;MTR_3g056240;MTR_3g056270;MTR_3g081610;MTR_3g095950;MTR_3g116750;MTR_3g452170;MTR_4g016120;MTR_4g022520;MTR_4g036240;MTR_4g046077;MTR_4g057345;MTR_4g102860;MTR_4g134530;MTR_5g006580;MTR_5g020810;MTR_5g026880;MTR_5g027390;MTR_5g037630;MTR_5g048670;MTR_5g054640;MTR_5g055160;MTR_5g056060;MTR_5g070620;MTR_5g078250;MTR_5g083870;MTR_5g085220;MTR_6g033525;MTR_6g051890;MTR_6g465570;MTR_7g034575;MTR_7g051400;MTR_7g082860;MTR_7g089660;MTR_7g109480;MTR_7g117425;MTR_8g016460;MTR_8g016560;MTR_8g016640;MTR_8g016660;MTR_8g062030;MTR_8g088810;MTR_8g094870;MTR_8g096680;MTR_8g463820;MTR_8g465040;MTR_8g467450;MTR_8g469510;Medicago_truncatula_newGene_1963;Medicago_truncatula_newGene_2385;Medicago_truncatula_newGene_2386</t>
  </si>
  <si>
    <t>K07466+K07466+K07466+K07466+K07466+K07466+K07466+K07466+K03505+K07466+K07466+K07466+K07466+K07466+K07466+K07466+K07466+K07466+K07466+K07466+K07466+K07466+K07466+K07466+K10747+K10755+K10756+K03505+K10756+K07466+K07466+K07466+K07466+K07466+K07466+K07466+K07466+K07466+K07466+K07466+K02335+K07466+K07466+K10742+K07466+K10747+K07466+K02210+K07466+K07466+K07466+K07466+K07466+K07466+K07466+K07466+K07466+K07466+K07466+K07466+K07466+K07466+K07466+K07466</t>
  </si>
  <si>
    <t>Galactose metabolism</t>
  </si>
  <si>
    <t>ko00052</t>
  </si>
  <si>
    <t>MTR_0116s0050;MTR_0599s0020;MTR_1g015940;MTR_1g015970;MTR_1g015980;MTR_1g059700;MTR_1g081740;MTR_1g084660;MTR_1g084670;MTR_1g112270;MTR_2g026585;MTR_2g059440;MTR_2g100110;MTR_3g034840;MTR_3g075510;MTR_3g086580;MTR_3g089400;MTR_3g094160;MTR_3g096910;MTR_3g112370;MTR_3g116710;MTR_3g437000;MTR_4g009620;MTR_4g051638;MTR_4g057300;MTR_4g059680;MTR_4g073290;MTR_4g097900;MTR_4g100470;MTR_4g105250;MTR_4g108260;MTR_4g117110;MTR_4g119600;MTR_4g127990;MTR_4g134290;MTR_4g134490;MTR_5g006100;MTR_5g009170;MTR_5g024080;MTR_5g046145;MTR_5g065520;MTR_5g066380;MTR_6g004880;MTR_6g029470;MTR_6g029530;MTR_6g069140;MTR_6g086625;MTR_7g059510;MTR_7g073640;MTR_7g073650;MTR_7g106560;MTR_7g109790;MTR_8g016230;MTR_8g020433;MTR_8g028020;MTR_8g037920;MTR_8g042830;MTR_8g068060;MTR_8g089735;MTR_8g089740;MTR_8g102190;MTR_8g103800;Medicago_truncatula_newGene_4483</t>
  </si>
  <si>
    <t>K00965+K00965+K01193+K01193+K01193+K01193+K00965+K18819+K18819+K12309+K00965+K12309+K12309+K00965+K06617+K07407+K06611+K07407+K12309+K12309+K00965+K00965+K01193+K00965+K00965+K12309+K12309+K00844+K00965+K06617+K01785+K12447+K00965+K12447+K00850+K01784+K00965+K01784+K12309+K00965+K06617+K01193+K06617+K00965+K00965+K07407+K07407+K01193+K07407+K07407+K00965+K06611+K12309+K00965+K00965+K01193+K01193+K12447+K07407+K07407+K00850+K00965+K12309</t>
  </si>
  <si>
    <t>Cysteine and methionine metabolism</t>
  </si>
  <si>
    <t>ko00270</t>
  </si>
  <si>
    <t>MTR_0053s0080;MTR_0076s0020;MTR_0110s0070;MTR_0510s0010;MTR_1g063060;MTR_1g081640;MTR_1g098990;MTR_1g107235;MTR_2g009940;MTR_2g009950;MTR_2g021700;MTR_2g045010;MTR_2g064375;MTR_2g079110;MTR_2g083020;MTR_3g030280;MTR_3g061870;MTR_3g061900;MTR_3g061920;MTR_3g067290;MTR_3g072690;MTR_3g083370;MTR_3g103580;MTR_3g117700;MTR_3g456010;MTR_3g462420;MTR_3g465840;MTR_4g014910;MTR_4g033285;MTR_4g057975;MTR_4g087510;MTR_4g092580;MTR_4g097540;MTR_4g098770;MTR_4g132765;MTR_5g012390;MTR_5g014960;MTR_5g031650;MTR_5g066780;MTR_5g066830;MTR_5g095470;MTR_5g095670;MTR_5g454250;MTR_6g012930;MTR_6g014585;MTR_6g088740;MTR_7g015270;MTR_7g016020;MTR_7g018290;MTR_7g024810;MTR_7g029850;MTR_7g045330;MTR_7g072420;MTR_7g079080;MTR_7g086300;MTR_7g087100;MTR_7g087110;MTR_8g077790;MTR_8g091660;MTR_8g098350;Medicago_truncatula_newGene_5037</t>
  </si>
  <si>
    <t>K00558+K01611+K00815+K00558+K00789+K01738+K16054+K00899+K00558+K00558+K00026+K00026+K01738+K16054+K00558+K00558+K14455+K14455+K14455+K16054+K23977+K05933+K00826+K01244+K00558+K00558+K00827+K00811+K00026+K16054+K01738+K00826+K01762+K00558+K05933+K00016+K00826+K16054+K00558+K00558+K00640+K01738+K00558+K00558+K00558+K00558+K00815+K00558+K01611+K00558+K00558+K00558+K00827+K20772+K00549+K22846+K22846+K00827+K00827+K01919+K00558</t>
  </si>
  <si>
    <t>RNA transport</t>
  </si>
  <si>
    <t>ko03013</t>
  </si>
  <si>
    <t>MTR_0199s0020;MTR_0913s0010;MTR_1g024175;MTR_1g041420;MTR_1g063040;MTR_1g063180;MTR_1g072250;MTR_1g078040;MTR_1g097120;MTR_1g098970;MTR_2g009960;MTR_2g013930;MTR_2g039960;MTR_2g048870;MTR_2g064450;MTR_2g066020;MTR_3g054060;MTR_3g061450;MTR_3g083210;MTR_3g088485;MTR_3g109260;MTR_3g109690;MTR_3g118240;MTR_4g010180;MTR_4g014810;MTR_4g049910;MTR_4g130690;MTR_5g011470;MTR_5g016630;MTR_5g018390;MTR_5g020555;MTR_5g075530;MTR_5g081990;MTR_5g084370;MTR_5g092540;MTR_5g093930;MTR_5g097890;MTR_6g029230;MTR_6g029310;MTR_6g040070;MTR_6g040190;MTR_6g040200;MTR_6g045905;MTR_6g045910;MTR_6g045925;MTR_6g046050;MTR_7g012050;MTR_7g086940;MTR_7g087180;MTR_7g088540;MTR_7g111350;MTR_7g114260;MTR_7g117565;MTR_8g018350;MTR_8g023040;MTR_8g023060;MTR_8g085640;MTR_8g091530;Medicago_truncatula_newGene_4871;Medicago_truncatula_newGene_4892;Medicago_truncatula_newGene_6568</t>
  </si>
  <si>
    <t>K14315+K13126+K03231+K12160+K14289+K14303+K14319+K14297+K03252+K03243+K14301+K03251+K03257+K03252+K18213+K03252+K12876+K12880+K03231+K14292+K12877+K14313+K12881+K03239+K03231+K18655+K03260+K07562+K10577+K14307+K03252+K03238+K14292+K12881+K07562+K00784+K14297+K03259+K03231+K13126+K13126+K13126+K03252+K03252+K03252+K03252+K03252+K14292+K03254+K14320+K03260+K14289+K14288+K03257+K03239+K03239+K03241+K12875+K18213+K14300+K14318</t>
  </si>
  <si>
    <t>ABC transporters</t>
  </si>
  <si>
    <t>ko02010</t>
  </si>
  <si>
    <t>MTR_0328s0030;MTR_1g033810;MTR_1g054960;MTR_1g063170;MTR_1g099280;MTR_1g115790;MTR_2g102670;MTR_2g436670;MTR_3g011840;MTR_3g056645;MTR_3g056675;MTR_3g056700;MTR_3g056705;MTR_3g080220;MTR_3g092500;MTR_3g099990;MTR_3g437870;MTR_4g053980;MTR_4g054020;MTR_4g081190;MTR_4g093845;MTR_4g108163;MTR_4g108170;MTR_4g108210;MTR_4g108240;MTR_4g124040;MTR_4g128980;MTR_5g025470;MTR_5g033080;MTR_5g048470;MTR_5g048550;MTR_5g048570;MTR_5g048740;MTR_5g048850;MTR_5g094810;MTR_5g094820;MTR_5g094830;MTR_6g034755;MTR_6g066240;MTR_6g084320;MTR_7g028600;MTR_7g062600;MTR_7g098800;MTR_7g098890;MTR_7g104100;MTR_8g015970;MTR_8g015980;MTR_8g016000;MTR_8g016010;MTR_8g016020;MTR_8g016070;MTR_8g022270;MTR_8g059150;MTR_8g080430;MTR_8g103450;Medicago_truncatula_newGene_461;Medicago_truncatula_newGene_4614;Medicago_truncatula_newGene_4667</t>
  </si>
  <si>
    <t>K05658+K05658+K05681+K05658+K05666+K05681+K08712+K05665+K05665+K05666+K05666+K05666+K05666+K05658+K05666+K05641+K05643+K05681+K05681+K05658+K05681+K05643+K05643+K05643+K05643+K05658+K08712+K05681+K05656+K05658+K05658+K05658+K05658+K05658+K05666+K05666+K05666+K05666+K05681+K05665+K02045+K05658+K08712+K08712+K08712+K05665+K05665+K05665+K05665+K05665+K05665+K05658+K05681+K05658+K08712+K05666+K05665+K05666</t>
  </si>
  <si>
    <t>Glycerolipid metabolism</t>
  </si>
  <si>
    <t>ko00561</t>
  </si>
  <si>
    <t>MTR_1g024890;MTR_1g025700;MTR_1g025780;MTR_1g083340;MTR_1g088470;MTR_2g017925;MTR_2g033920;MTR_2g078090;MTR_2g089785;MTR_2g461580;MTR_3g024510;MTR_3g031780;MTR_3g052480;MTR_3g078170;MTR_3g086580;MTR_3g088150;MTR_3g094160;MTR_3g098270;MTR_3g109870;MTR_4g020710;MTR_4g021350;MTR_4g035353;MTR_4g045973;MTR_4g065040;MTR_4g089170;MTR_4g120340;MTR_4g125980;MTR_5g005730;MTR_5g061520;MTR_5g062890;MTR_5g074270;MTR_5g087690;MTR_6g069140;MTR_6g071090;MTR_6g071475;MTR_6g080170;MTR_6g084420;MTR_6g086625;MTR_6g088675;MTR_7g073640;MTR_7g073650;MTR_7g082670;MTR_7g116570;MTR_8g031400;MTR_8g031430;MTR_8g064020;MTR_8g075200;MTR_8g075230;MTR_8g089735;MTR_8g089740;MTR_8g094940;MTR_8g107010</t>
  </si>
  <si>
    <t>K00679+K00679+K00679+K00128+K01054+K00679+K00679+K00655+K00901+K00679+K00679+K18693+K00679+K00128+K07407+K00128+K07407+K00679+K01054+K00128+K00002+K00679+K00901+K00128+K01054+K00655+K11155+K18693+K13508+K00679+K00679+K00679+K07407+K00128+K01054+K14674+K01054+K07407+K00679+K07407+K07407+K18693+K00679+K00679+K00679+K00128+K00679+K00679+K07407+K07407+K00901+K21362</t>
  </si>
  <si>
    <t>Flavonoid biosynthesis</t>
  </si>
  <si>
    <t>ko00941</t>
  </si>
  <si>
    <t>MTR_1g011660;MTR_1g032240;MTR_1g094790;MTR_1g098140;MTR_1g106940;MTR_1g111240;MTR_1g115830;MTR_2g036780;MTR_2g045550;MTR_2g058470;MTR_2g064495;MTR_3g009500;MTR_3g024520;MTR_3g026950;MTR_3g049140;MTR_3g049150;MTR_3g088675;MTR_3g117485;MTR_3g436540;MTR_4g007460;MTR_4g007470;MTR_4g007540;MTR_4g015790;MTR_4g021380;MTR_4g062500;MTR_4g075560;MTR_4g094812;MTR_4g097090;MTR_4g127650;MTR_5g007717;MTR_5g007740;MTR_5g007770;MTR_5g011250;MTR_5g022020;MTR_5g075450;MTR_5g090830;MTR_5g097900;MTR_5g097910;MTR_7g073350;MTR_8g075740;MTR_8g079950;MTR_8g467590</t>
  </si>
  <si>
    <t>K13065+K00475+K13065+K00660+K01859+K00487+K01859+K13065+K13065+K00660+K13065+K22845+K05280+K13065+K13065+K13065+K00660+K05278+K13083+K13065+K13065+K13065+K05277+K05278+K23179+K00660+K00588+K13065+K13065+K00660+K00660+K00660+K05277+K00475+K00487+K13065+K08243+K08243+K01859+K13065+K13065+K13065</t>
  </si>
  <si>
    <t>Cutin, suberine and wax biosynthesis</t>
  </si>
  <si>
    <t>ko00073</t>
  </si>
  <si>
    <t>MTR_0401s0010;MTR_1g032190;MTR_1g035580;MTR_1g036010;MTR_1g036270;MTR_1g050362;MTR_1g053315;MTR_1g073640;MTR_1g075340;MTR_1g075380;MTR_1g075410;MTR_1g102210;MTR_3g020800;MTR_4g012320;MTR_4g053785;MTR_4g054820;MTR_4g129630;MTR_4g131830;MTR_5g041340;MTR_5g043720;MTR_5g045470;MTR_5g072520;MTR_5g072540;MTR_5g072550;MTR_6g004570;MTR_6g004590;MTR_6g004600;MTR_6g034485;MTR_6g034620;MTR_6g034660;MTR_6g039280;MTR_6g082510;MTR_7g090120;MTR_7g090140;MTR_7g096320;MTR_8g009560;MTR_8g016320;MTR_8g035760;MTR_8g035790;MTR_8g098435;Medicago_truncatula_newGene_3420;Medicago_truncatula_newGene_5163</t>
  </si>
  <si>
    <t>K15404+K17991+K15405+K15405+K15405+K15405+K15400+K17991+K20769+K20769+K20769+K20495+K20769+K15405+K13356+K13356+K15404+K21995+K15403+K15404+K20769+K20495+K13356+K13356+K15402+K15405+K15405+K15400+K13356+K13356+K13356+K17991+K15404+K15404+K13407+K15404+K15403+K20495+K20495+K15398+K13356+K15402</t>
  </si>
  <si>
    <t>Glutathione metabolism</t>
  </si>
  <si>
    <t>ko00480</t>
  </si>
  <si>
    <t>MTR_0075s0050;MTR_0268s0080;MTR_1g072570;MTR_1g088825;MTR_1g088840;MTR_1g090060;MTR_1g090090;MTR_1g492670;MTR_2g022120;MTR_2g043690;MTR_2g070150;MTR_2g072120;MTR_2g072860;MTR_2g088860;MTR_3g067785;MTR_3g088160;MTR_3g111470;MTR_3g467430;MTR_4g013220;MTR_4g063670;MTR_4g083510;MTR_4g085930;MTR_5g037390;MTR_5g077245;MTR_6g033515;MTR_6g092533;MTR_7g037420;MTR_7g065290;MTR_7g065600;MTR_7g065660;MTR_7g065700;MTR_7g065740;MTR_7g093330;MTR_8g040530;MTR_8g040720;MTR_8g087425;MTR_8g098350;MTR_8g098410;MTR_8g098545;Medicago_truncatula_newGene_3964</t>
  </si>
  <si>
    <t>K00799+K10808+K00432+K00799+K00799+K00799+K00799+K00799+K00799+K00799+K00799+K00799+K00799+K01255+K00799+K00434+K00434+K00799+K00799+K00799+K00799+K00036+K00799+K00799+K00383+K00799+K00036+K00799+K00799+K00799+K00799+K00799+K00799+K01469+K01469+K00799+K01919+K00432+K01256+K00036</t>
  </si>
  <si>
    <t>Zeatin biosynthesis</t>
  </si>
  <si>
    <t>ko00908</t>
  </si>
  <si>
    <t>MTR_0288s0020;MTR_1g015410;MTR_1g062380;MTR_1g072540;MTR_2g039340;MTR_2g039360;MTR_3g008010;MTR_3g020100;MTR_3g020155;MTR_3g020740;MTR_3g069710;MTR_3g096890;MTR_4g024020;MTR_4g055110;MTR_4g126150;MTR_4g126160;MTR_5g031830;MTR_5g045960;MTR_5g066390;MTR_6g013900;MTR_6g014020;MTR_6g014040;MTR_6g014195;MTR_6g014200;MTR_6g014220;MTR_6g045287;MTR_6g045293;MTR_6g045307;MTR_7g007180;MTR_7g011470;MTR_7g024250;MTR_7g090920;MTR_7g102450;MTR_7g102460;MTR_7g102490;MTR_7g102550;MTR_7g117405;MTR_7g407170;MTR_8g007585;MTR_8g090095</t>
  </si>
  <si>
    <t>K23452+K00279+K13496+K10760+K00279+K00279+K23452+K10760+K10760+K10760+K13493+K13496+K13496+K00791+K00279+K00279+K23452+K13496+K23452+K23452+K23452+K23452+K23452+K23452+K23452+K10760+K10760+K10760+K10760+K23452+K10760+K00279+K13496+K13496+K13496+K13496+K13496+K10760+K23452+K13495</t>
  </si>
  <si>
    <t>Isoflavonoid biosynthesis</t>
  </si>
  <si>
    <t>ko00943</t>
  </si>
  <si>
    <t>MTR_0155s0010;MTR_1g104930;MTR_2g089665;MTR_2g089670;MTR_2g089735;MTR_2g089745;MTR_2g089755;MTR_2g089765;MTR_2g437880;MTR_3g028210;MTR_3g057980;MTR_3g057990;MTR_4g033085;MTR_4g033150;MTR_4g033170;MTR_4g062500;MTR_4g070370;MTR_4g088190;MTR_4g094772;MTR_5g005850;MTR_5g005920;MTR_5g016410;MTR_5g016440;MTR_6g033615;MTR_6g033625;MTR_6g033660;MTR_6g033675;MTR_6g039630;MTR_7g014510;MTR_7g074710;MTR_7g074730;MTR_7g074820;MTR_7g074850;MTR_7g074865;MTR_7g074870;MTR_7g074880;MTR_8g016550;MTR_8g040860;Medicago_truncatula_newGene_1816</t>
  </si>
  <si>
    <t>K22932+K13258+K13264+K13264+K13264+K13264+K13264+K13264+K22932+K13264+K13267+K13267+K13259+K13259+K13259+K23179+K13266+K13259+K22932+K13258+K13258+K13260+K13260+K13263+K13263+K13263+K13263+K13267+K13262+K13265+K13265+K13265+K13265+K13265+K13265+K13265+K13267+K13258+K13260</t>
  </si>
  <si>
    <t>Glycolysis / Gluconeogenesis</t>
  </si>
  <si>
    <t>ko00010</t>
  </si>
  <si>
    <t>MTR_1g014320;MTR_1g076540;MTR_1g083340;MTR_1g099360;MTR_2g008030;MTR_2g015560;MTR_2g056120;MTR_2g056190;MTR_3g078170;MTR_3g079170;MTR_3g088150;MTR_3g089977;MTR_3g111120;MTR_4g005740;MTR_4g020710;MTR_4g021350;MTR_4g065040;MTR_4g097900;MTR_4g108260;MTR_4g120350;MTR_4g134290;MTR_5g012390;MTR_5g020640;MTR_5g030620;MTR_5g079880;MTR_5g079890;MTR_5g430730;MTR_6g071090;MTR_7g019180;MTR_7g069500;MTR_7g084710;MTR_8g024310;MTR_8g064020;MTR_8g067275;MTR_8g095220;MTR_8g102190;Medicago_truncatula_newGene_4456;Medicago_truncatula_newGene_5815</t>
  </si>
  <si>
    <t>K00131+K00873+K00128+K00873+K03841+K01568+K01895+K01689+K00128+K00121+K00128+K18857+K01610+K01792+K00128+K00002+K00128+K00844+K01785+K01810+K00850+K00016+K01792+K01610+K01803+K01803+K01610+K00128+K00161+K01568+K01689+K00161+K00128+K01610+K00121+K00850+K01006+K01568</t>
  </si>
  <si>
    <t>Steroid biosynthesis</t>
  </si>
  <si>
    <t>ko00100</t>
  </si>
  <si>
    <t>MTR_0029s0060;MTR_0595s0010;MTR_1g018990;MTR_2g060330;MTR_3g020590;MTR_3g051650;MTR_3g080980;MTR_3g081040;MTR_3g081060;MTR_3g082580;MTR_3g091160;MTR_3g100770;MTR_4g005480;MTR_4g068110;MTR_5g015640;MTR_5g028560;MTR_5g035190;MTR_5g036210;MTR_5g040810;MTR_5g074255;MTR_5g080530;MTR_5g084310;MTR_5g085650;MTR_6g018900;MTR_6g023715;MTR_6g023750;MTR_6g027000;MTR_6g039970;MTR_6g080170;MTR_6g088140;MTR_6g093100;MTR_7g006680;MTR_7g046110;MTR_7g062020;MTR_7g074900;MTR_7g079940;MTR_8g006450;MTR_8g103850</t>
  </si>
  <si>
    <t>K01052+K01052+K01052+K14424+K01052+K01052+K01052+K01052+K01052+K01052+K01052+K01052+K00213+K23558+K01052+K01052+K14424+K01052+K01052+K01052+K01052+K01052+K01052+K00227+K01052+K01052+K01052+K14424+K14674+K01853+K01853+K01052+K01052+K01853+K14423+K01052+K05917+K01052</t>
  </si>
  <si>
    <t>alpha-Linolenic acid metabolism</t>
  </si>
  <si>
    <t>ko00592</t>
  </si>
  <si>
    <t>MTR_1g021652;MTR_1g026310;MTR_1g090737;MTR_2g033680;MTR_2g067130;MTR_3g079450;MTR_3g089977;MTR_4g032995;MTR_4g036310;MTR_4g066170;MTR_4g079290;MTR_4g088805;MTR_5g006670;MTR_5g006710;MTR_5g006720;MTR_5g006730;MTR_5g006740;MTR_5g006750;MTR_5g006780;MTR_5g018580;MTR_6g007763;MTR_6g007767;MTR_6g007770;MTR_6g017155;MTR_6g080170;MTR_6g091730;MTR_6g091750;MTR_7g006400;MTR_7g068850;MTR_7g081620;MTR_7g081645;MTR_7g096120;MTR_7g096140;MTR_7g117505;MTR_8g020970;MTR_8g039720;MTR_8g062760;Medicago_truncatula_newGene_1366</t>
  </si>
  <si>
    <t>K01723+K10526+K10526+K00232+K00454+K00454+K18857+K00224+K00224+K00454+K00232+K00454+K05894+K05894+K05894+K05894+K05894+K05894+K05894+K01723+K10529+K10529+K10529+K10525+K14674+K01047+K01047+K16818+K00232+K16818+K16818+K16818+K16818+K16818+K00454+K10526+K10525+K01723</t>
  </si>
  <si>
    <t>Cyanoamino acid metabolism</t>
  </si>
  <si>
    <t>ko00460</t>
  </si>
  <si>
    <t>MTR_1g018760;MTR_1g040450;MTR_2g072530;MTR_2g098520;MTR_2g098540;MTR_2g098790;MTR_2g461310;MTR_3g102370;MTR_3g448340;MTR_3g464040;MTR_3g467220;MTR_4g015420;MTR_4g016920;MTR_4g066240;MTR_4g066580;MTR_4g066630;MTR_4g094310;MTR_4g094440;MTR_5g018350;MTR_5g071520;MTR_6g028090;MTR_6g028100;MTR_6g028110;MTR_6g028120;MTR_6g048840;MTR_6g078450;MTR_7g013240;MTR_7g023740;MTR_7g033445;MTR_7g033475;MTR_7g056747;MTR_8g008660;MTR_8g075500;MTR_8g076372;MTR_8g076390;MTR_8g466220;Medicago_truncatula_newGene_229;Medicago_truncatula_newGene_6590</t>
  </si>
  <si>
    <t>K13051+K00600+K05350+K01188+K01188+K01188+K01188+K13051+K05350+K20802+K12153+K01188+K01188+K01188+K01188+K01188+K01188+K01188+K20802+K01188+K05349+K05349+K05349+K05349+K00600+K01188+K16266+K01188+K01188+K01188+K01188+K20802+K12153+K12153+K12153+K01188+K12153+K12153</t>
  </si>
  <si>
    <t>Pyruvate metabolism</t>
  </si>
  <si>
    <t>ko00620</t>
  </si>
  <si>
    <t>MTR_1g009850;MTR_1g045780;MTR_1g073210;MTR_1g076540;MTR_1g083340;MTR_1g087900;MTR_1g094010;MTR_1g099360;MTR_2g021700;MTR_2g045010;MTR_2g056120;MTR_2g099090;MTR_2g101040;MTR_3g071970;MTR_3g078170;MTR_3g088150;MTR_3g111120;MTR_4g020710;MTR_4g033285;MTR_4g065040;MTR_5g009280;MTR_5g012390;MTR_5g019510;MTR_5g030620;MTR_5g430730;MTR_6g014880;MTR_6g015020;MTR_6g071090;MTR_7g019180;MTR_7g033125;MTR_7g066870;MTR_7g076650;MTR_7g115480;MTR_8g024310;MTR_8g064020;MTR_8g067275;Medicago_truncatula_newGene_4456</t>
  </si>
  <si>
    <t>K01595+K01759+K01759+K00873+K00128+K01679+K01595+K00873+K00026+K00026+K01895+K01069+K00029+K01595+K00128+K00128+K01610+K00128+K00026+K00128+K01963+K00016+K01963+K01610+K01610+K02160+K02160+K00128+K00161+K01649+K01962+K00028+K01759+K00161+K00128+K01610+K01006</t>
  </si>
  <si>
    <t>Diterpenoid biosynthesis</t>
  </si>
  <si>
    <t>ko00904</t>
  </si>
  <si>
    <t>MTR_0042s0040;MTR_0045s0060;MTR_1g045740;MTR_1g051690;MTR_1g081840;MTR_2g031920;MTR_2g033270;MTR_2g058520;MTR_2g064295;MTR_2g067110;MTR_2g070870;MTR_2g083000;MTR_2g083030;MTR_2g105360;MTR_3g088745;MTR_3g435980;MTR_4g084800;MTR_5g030030;MTR_5g030050;MTR_5g031760;MTR_6g004120;MTR_6g022450;MTR_6g444930;MTR_6g477740;MTR_7g050390;MTR_7g105460;MTR_7g105570;MTR_7g110160;MTR_8g012585;MTR_8g014330;MTR_8g445330;MTR_8g461330;Medicago_truncatula_newGene_1390;Medicago_truncatula_newGene_2043;Medicago_truncatula_newGene_4948;Medicago_truncatula_newGene_5886;Medicago_truncatula_newGene_5917</t>
  </si>
  <si>
    <t>K04120+K04123+K04125+K04123+K05282+K04123+K04125+K04125+K04121+K04120+K04125+K04125+K04125+K04122+K05282+K04125+K13070+K04120+K04120+K05282+K04125+K17961+K04121+K04122+K04123+K13070+K13070+K13070+K17961+K04124+K04120+K04125+K04125+K04125+K04125+K04125+K04122</t>
  </si>
  <si>
    <t>Tyrosine metabolism</t>
  </si>
  <si>
    <t>ko00350</t>
  </si>
  <si>
    <t>MTR_0110s0070;MTR_1g046850;MTR_1g104550;MTR_2g029430;MTR_2g067310;MTR_3g061870;MTR_3g061900;MTR_3g061920;MTR_3g065200;MTR_3g079170;MTR_3g089977;MTR_4g014910;MTR_4g019340;MTR_4g036400;MTR_4g073830;MTR_4g098910;MTR_4g105110;MTR_4g117610;MTR_4g117670;MTR_4g134360;MTR_4g134370;MTR_4g134380;MTR_5g022240;MTR_5g091060;MTR_6g033540;MTR_6g033600;MTR_7g012680;MTR_7g015270;MTR_7g062300;MTR_7g063660;MTR_7g066260;MTR_7g066480;MTR_7g070250;MTR_7g098700;MTR_8g027380;MTR_8g091280;MTR_8g095220</t>
  </si>
  <si>
    <t>K00815+K00276+K00276+K01593+K01593+K14455+K14455+K14455+K01593+K00121+K18857+K00811+K01593+K00422+K00276+K00276+K00276+K00276+K00276+K01800+K01800+K01800+K00276+K00457+K00817+K00817+K01593+K00815+K01593+K01593+K01593+K01593+K07253+K01593+K00457+K15849+K00121</t>
  </si>
  <si>
    <t>Glycerophospholipid metabolism</t>
  </si>
  <si>
    <t>ko00564</t>
  </si>
  <si>
    <t>MTR_1g022005;MTR_1g094240;MTR_1g097850;MTR_2g016590;MTR_2g078090;MTR_2g089785;MTR_3g013430;MTR_3g031780;MTR_3g055610;MTR_4g011320;MTR_4g045973;MTR_4g097510;MTR_4g120340;MTR_5g005730;MTR_5g013360;MTR_5g061520;MTR_6g039820;MTR_6g080170;MTR_6g091730;MTR_6g091750;MTR_7g006400;MTR_7g032630;MTR_7g081620;MTR_7g081645;MTR_7g082670;MTR_7g083290;MTR_7g096120;MTR_7g096140;MTR_7g104390;MTR_7g104580;MTR_7g117505;MTR_8g010590;MTR_8g016160;MTR_8g020860;MTR_8g094940;MTR_8g106030</t>
  </si>
  <si>
    <t>K13510+K00968+K14156+K14156+K00655+K00901+K14156+K18693+K01126+K06130+K00901+K06123+K00655+K18693+K00968+K13508+K14156+K14674+K01047+K01047+K16818+K00006+K16818+K16818+K18693+K00968+K16818+K16818+K01613+K13510+K16818+K01114+K01115+K01114+K00901+K14156</t>
  </si>
  <si>
    <t>Aminoacyl-tRNA biosynthesis</t>
  </si>
  <si>
    <t>ko00970</t>
  </si>
  <si>
    <t>MTR_1g022010;MTR_1g088900;MTR_1g115295;MTR_3g006740;MTR_3g014750;MTR_3g066050;MTR_3g083180;MTR_3g110380;MTR_3g114550;MTR_4g011870;MTR_4g013325;MTR_4g074670;MTR_4g100920;MTR_4g112680;MTR_4g122620;MTR_5g012460;MTR_5g021050;MTR_5g028360;MTR_5g075210;MTR_5g079710;MTR_5g091840;MTR_5g091860;MTR_7g006440;MTR_7g006450;MTR_7g029010;MTR_7g050570;MTR_7g072625;MTR_7g099100;MTR_8g028915;MTR_8g046320;MTR_8g093930;MTR_8g093980;MTR_8g094010;MTR_8g094740;MTR_8g103520</t>
  </si>
  <si>
    <t>K01892+K01892+K01874+K01880+K01880+K01874+K01868+K01887+K01881+K01869+K01870+K01872+K01893+K01890+K01874+K02433+K02433+K22503+K01870+K01870+K01892+K01892+K01869+K01869+K01874+K01874+K01874+K01887+K01874+K01889+K01890+K01890+K01890+K02433+K01870</t>
  </si>
  <si>
    <t>mRNA surveillance pathway</t>
  </si>
  <si>
    <t>ko03015</t>
  </si>
  <si>
    <t>MTR_0913s0010;MTR_1g022185;MTR_1g040810;MTR_1g075800;MTR_1g112940;MTR_2g026180;MTR_2g033600;MTR_2g040570;MTR_2g067220;MTR_3g054060;MTR_3g080070;MTR_3g098530;MTR_3g109260;MTR_3g111090;MTR_3g118240;MTR_4g014920;MTR_4g049910;MTR_4g103720;MTR_5g084370;MTR_5g097580;MTR_6g007797;MTR_6g011470;MTR_6g025620;MTR_6g040070;MTR_6g040190;MTR_6g040200;MTR_6g478090;MTR_7g068260;MTR_7g087500;MTR_7g102760;MTR_7g103840;MTR_7g109660;MTR_8g015880;MTR_8g068320;MTR_8g091530</t>
  </si>
  <si>
    <t>K13126+K14399+K04354+K11583+K11584+K14411+K14376+K14397+K14404+K12876+K11584+K14399+K12877+K06100+K12881+K13917+K18655+K03265+K12881+K14411+K14962+K14400+K11584+K13126+K13126+K13126+K03265+K13917+K14399+K06965+K14400+K03265+K04354+K14962+K12875</t>
  </si>
  <si>
    <t>Ascorbate and aldarate metabolism</t>
  </si>
  <si>
    <t>ko00053</t>
  </si>
  <si>
    <t>MTR_0506s0040;MTR_0652s0020;MTR_1g051520;MTR_1g060620;MTR_1g083340;MTR_2g018640;MTR_2g026050;MTR_3g030490;MTR_3g078170;MTR_3g078700;MTR_3g078740;MTR_3g083390;MTR_3g083400;MTR_3g083410;MTR_3g083420;MTR_3g083430;MTR_3g083440;MTR_3g083450;MTR_3g088150;MTR_3g088160;MTR_3g111470;MTR_3g117220;MTR_4g020710;MTR_4g024720;MTR_4g065040;MTR_4g117110;MTR_4g127990;MTR_4g133600;MTR_5g005540;MTR_6g014820;MTR_6g071090;MTR_6g080210;MTR_6g081920;MTR_8g064020;MTR_8g068060</t>
  </si>
  <si>
    <t>K00225+K00423+K00103+K08232+K00128+K00423+K10047+K00423+K00128+K00423+K00423+K00423+K00423+K00423+K00423+K00423+K00423+K00423+K00128+K00434+K00434+K18649+K00128+K00423+K00128+K12447+K12447+K10047+K00103+K00012+K00128+K00423+K00423+K00128+K12447</t>
  </si>
  <si>
    <t>Sesquiterpenoid and triterpenoid biosynthesis</t>
  </si>
  <si>
    <t>ko00909</t>
  </si>
  <si>
    <t>MTR_2g082050;MTR_2g089120;MTR_3g063120;MTR_3g063140;MTR_3g063160;MTR_3g063170;MTR_3g436160;MTR_3g436170;MTR_3g464190;MTR_3g465090;MTR_4g019550;MTR_4g081460;MTR_4g092010;MTR_4g094020;MTR_4g133750;MTR_4g133760;MTR_5g018980;MTR_5g073260;MTR_6g008560;MTR_6g023190;MTR_6g034985;MTR_6g035010;MTR_6g039440;MTR_6g065040;MTR_7g010710;MTR_8g016570;MTR_8g016940;MTR_8g016960;MTR_8g016975;MTR_8g017020;MTR_8g017040;Medicago_truncatula_newGene_1376;Medicago_truncatula_newGene_27;Medicago_truncatula_newGene_5998;Medicago_truncatula_newGene_6116</t>
  </si>
  <si>
    <t>K15803+K14175+K14175+K14175+K14175+K14175+K15813+K15813+K15803+K14175+K15803+K15803+K14175+K14175+K15472+K15472+K15472+K15803+K15803+K15803+K20659+K20659+K15803+K14175+K14173+K15813+K15813+K20658+K20658+K20658+K15813+K14175+K14175+K14175+K15803</t>
  </si>
  <si>
    <t>Circadian rhythm - plant</t>
  </si>
  <si>
    <t>ko04712</t>
  </si>
  <si>
    <t>MTR_0017s0190;MTR_1g098140;MTR_1g098620;MTR_1g106460;MTR_1g106480;MTR_1g114380;MTR_2g058470;MTR_2g103170;MTR_3g082630;MTR_3g088675;MTR_3g092780;MTR_4g005490;MTR_4g075560;MTR_4g108370;MTR_5g007717;MTR_5g007740;MTR_5g007770;MTR_5g041400;MTR_5g072780;MTR_5g076960;MTR_5g079500;MTR_6g012450;MTR_6g477860;MTR_7g006630;MTR_7g016450;MTR_7g085020;MTR_7g104745;MTR_7g118260;MTR_8g015450;MTR_8g015470;MTR_8g015480;MTR_8g015620;MTR_8g015700;MTR_8g033070</t>
  </si>
  <si>
    <t>K12115+K00660+K12130+K12126+K12126+K16221+K00660+K03097+K12135+K00660+K12130+K12115+K00660+K16221+K00660+K00660+K00660+K16222+K12129+K12133+K12126+K16222+K12133+K16223+K12125+K16223+K12115+K12130+K12126+K12125+K12125+K16241+K12125+K16221</t>
  </si>
  <si>
    <t>2-Oxocarboxylic acid metabolism</t>
  </si>
  <si>
    <t>ko01210</t>
  </si>
  <si>
    <t>MTR_0102s0050;MTR_1g038920;MTR_1g045760;MTR_1g045770;MTR_1g099140;MTR_2g018005;MTR_2g027220;MTR_2g055450;MTR_2g088360;MTR_2g090505;MTR_3g051920;MTR_3g061870;MTR_3g061900;MTR_3g061920;MTR_3g103580;MTR_3g467220;MTR_4g014910;MTR_4g092580;MTR_5g014960;MTR_5g032220;MTR_5g072970;MTR_5g091930;MTR_5g092890;MTR_7g010970;MTR_7g033125;MTR_7g117530;MTR_8g023140;MTR_8g075500;MTR_8g076372;MTR_8g076390;Medicago_truncatula_newGene_229;Medicago_truncatula_newGene_6590</t>
  </si>
  <si>
    <t>K01681+K14677+K01703+K01703+K01681+K14677+K01652+K14677+K01681+K01681+K01647+K14455+K14455+K14455+K00826+K12153+K00811+K00826+K00826+K01681+K01681+K01647+K01681+K01681+K01649+K00053+K00814+K12153+K12153+K12153+K12153+K12153</t>
  </si>
  <si>
    <t>Valine, leucine and isoleucine degradation</t>
  </si>
  <si>
    <t>ko00280</t>
  </si>
  <si>
    <t>MTR_1g083340;MTR_1g103270;MTR_2g009750;MTR_2g013900;MTR_3g011860;MTR_3g041700;MTR_3g074890;MTR_3g078170;MTR_3g087440;MTR_3g088150;MTR_3g088845;MTR_3g096390;MTR_3g103580;MTR_3g465840;MTR_4g020710;MTR_4g021470;MTR_4g060480;MTR_4g065040;MTR_4g085890;MTR_4g088745;MTR_4g088755;MTR_4g092580;MTR_5g014960;MTR_5g064345;MTR_5g072500;MTR_6g007603;MTR_6g071090;MTR_7g072420;MTR_7g089330;MTR_8g064020;MTR_8g077790;MTR_8g091660</t>
  </si>
  <si>
    <t>K00128+K01968+K00140+K01968+K01969+K01640+K00020+K00128+K00140+K00128+K00166+K00166+K00826+K00827+K00128+K00167+K00253+K00128+K01969+K01968+K01968+K00826+K00826+K00020+K01968+K01968+K00128+K00827+K01640+K00128+K00827+K00827</t>
  </si>
  <si>
    <t>Isoquinoline alkaloid biosynthesis</t>
  </si>
  <si>
    <t>ko00950</t>
  </si>
  <si>
    <t>MTR_0007s0520;MTR_0017s0100;MTR_0110s0070;MTR_1g046850;MTR_1g104550;MTR_2g029430;MTR_2g067310;MTR_3g061870;MTR_3g061900;MTR_3g061920;MTR_3g065200;MTR_3g117420;MTR_4g014910;MTR_4g019340;MTR_4g036400;MTR_4g073830;MTR_4g098910;MTR_4g105110;MTR_4g117610;MTR_4g117670;MTR_5g022240;MTR_6g464510;MTR_7g012680;MTR_7g015270;MTR_7g062300;MTR_7g063660;MTR_7g066260;MTR_7g066480;MTR_7g098700;MTR_8g035520;MTR_8g074070;MTR_8g091280</t>
  </si>
  <si>
    <t>K22097+K13390+K00815+K00276+K00276+K01593+K01593+K14455+K14455+K14455+K01593+K14975+K00811+K01593+K00422+K00276+K00276+K00276+K00276+K00276+K00276+K22097+K01593+K00815+K01593+K01593+K01593+K01593+K01593+K22097+K14975+K15849</t>
  </si>
  <si>
    <t>Phenylalanine metabolism</t>
  </si>
  <si>
    <t>ko00360</t>
  </si>
  <si>
    <t>MTR_0110s0070;MTR_1g046850;MTR_1g104550;MTR_2g029430;MTR_2g067310;MTR_2g094960;MTR_2g095010;MTR_3g061870;MTR_3g061900;MTR_3g061920;MTR_3g065200;MTR_4g014910;MTR_4g019340;MTR_4g073830;MTR_4g098910;MTR_4g105110;MTR_4g117610;MTR_4g117670;MTR_5g022240;MTR_5g091060;MTR_6g033540;MTR_6g033600;MTR_7g012680;MTR_7g015270;MTR_7g062300;MTR_7g063660;MTR_7g066260;MTR_7g066480;MTR_7g070250;MTR_7g098700;MTR_8g027380;MTR_8g091280</t>
  </si>
  <si>
    <t>K00815+K00276+K00276+K01593+K01593+K10775+K10775+K14455+K14455+K14455+K01593+K00811+K01593+K00276+K00276+K00276+K00276+K00276+K00276+K00457+K00817+K00817+K01593+K00815+K01593+K01593+K01593+K01593+K07253+K01593+K00457+K15849</t>
  </si>
  <si>
    <t>Glyoxylate and dicarboxylate metabolism</t>
  </si>
  <si>
    <t>ko00630</t>
  </si>
  <si>
    <t>MTR_0015s0030;MTR_0102s0050;MTR_1g016230;MTR_1g040450;MTR_1g062410;MTR_1g062430;MTR_1g062470;MTR_1g072440;MTR_1g099140;MTR_2g021700;MTR_2g045010;MTR_2g056120;MTR_2g088360;MTR_2g090505;MTR_3g035130;MTR_3g051920;MTR_4g013040;MTR_4g033285;MTR_4g070440;MTR_4g076920;MTR_4g093110;MTR_5g012850;MTR_5g032220;MTR_5g072970;MTR_5g075460;MTR_5g077950;MTR_5g090070;MTR_5g091930;MTR_5g092890;MTR_6g048840;MTR_7g010970;MTR_8g067690</t>
  </si>
  <si>
    <t>K22133+K01681+K00281+K00600+K01915+K01915+K01915+K11517+K01681+K00026+K00026+K01895+K01681+K01681+K22133+K01647+K15919+K00026+K00284+K01601+K22133+K01433+K01681+K01681+K01601+K01915+K00830+K01647+K01681+K00600+K01681+K22133</t>
  </si>
  <si>
    <t>RNA polymerase</t>
  </si>
  <si>
    <t>ko03020</t>
  </si>
  <si>
    <t>MTR_0002s0510;MTR_0265s0030;MTR_0640s0020;MTR_1g022125;MTR_1g022135;MTR_2g037890;MTR_2g080240;MTR_3g048760;MTR_3g082130;MTR_3g101450;MTR_3g451890;MTR_3g452750;MTR_3g452790;MTR_3g452980;MTR_4g009210;MTR_4g011310;MTR_4g045687;MTR_4g086290;MTR_5g026040;MTR_6g061700;MTR_7g052990;MTR_7g067760;MTR_7g077330;MTR_7g109780;MTR_8g016510;MTR_8g016520;MTR_8g041100;Medicago_truncatula_newGene_1915;Medicago_truncatula_newGene_3788;Medicago_truncatula_newGene_5865;Medicago_truncatula_newGene_5949</t>
  </si>
  <si>
    <t>K03043+K03043+K03021+K03021+K03021+K03021+K03046+K03021+K03021+K03046+K03021+K03021+K03021+K03021+K03046+K03021+K03021+K02999+K14721+K03046+K03043+K03046+K03043+K03025+K03046+K03046+K03021+K03006+K03025+K03046+K03006</t>
  </si>
  <si>
    <t>Fatty acid metabolism</t>
  </si>
  <si>
    <t>ko01212</t>
  </si>
  <si>
    <t>MTR_1g029150;MTR_1g030810;MTR_1g068955;MTR_1g109110;MTR_2g008620;MTR_2g033680;MTR_3g086200;MTR_3g089973;MTR_3g090010;MTR_3g090020;MTR_3g090100;MTR_3g090110;MTR_3g101040;MTR_4g007180;MTR_4g066130;MTR_4g079290;MTR_4g087440;MTR_4g112970;MTR_4g131740;MTR_5g009280;MTR_5g009360;MTR_5g009650;MTR_5g019510;MTR_5g022330;MTR_5g022340;MTR_6g014880;MTR_6g015020;MTR_7g066870;MTR_7g068850;Medicago_truncatula_newGene_5360</t>
  </si>
  <si>
    <t>K03921+K10781+K00059+K10781+K02372+K00232+K10251+K03921+K03921+K03921+K03921+K03921+K00059+K00648+K00665+K00232+K03921+K10781+K00059+K01963+K01897+K00648+K01963+K00059+K00059+K02160+K02160+K01962+K00232+K10251</t>
  </si>
  <si>
    <t>Peroxisome</t>
  </si>
  <si>
    <t>ko04146</t>
  </si>
  <si>
    <t>MTR_0113s0060;MTR_1g015390;MTR_1g048990;MTR_1g072440;MTR_2g033680;MTR_2g090155;MTR_3g041700;MTR_4g005160;MTR_4g053785;MTR_4g054820;MTR_4g079290;MTR_4g125560;MTR_5g009360;MTR_5g046970;MTR_5g072540;MTR_5g072550;MTR_5g075400;MTR_5g090070;MTR_6g004200;MTR_6g029200;MTR_6g034620;MTR_6g034660;MTR_6g039280;MTR_7g068850;MTR_7g088590;MTR_7g089330;MTR_7g112910;Medicago_truncatula_newGene_239;Medicago_truncatula_newGene_3420;Medicago_truncatula_newGene_3568</t>
  </si>
  <si>
    <t>K13336+K13346+K04564+K11517+K00232+K13348+K01640+K08726+K13356+K13356+K00232+K13346+K01897+K04564+K13356+K13356+K04564+K00830+K12261+K04565+K13356+K13356+K13356+K00232+K13347+K01640+K08726+K13336+K13356+K13336</t>
  </si>
  <si>
    <t>RNA degradation</t>
  </si>
  <si>
    <t>ko03018</t>
  </si>
  <si>
    <t>MTR_0913s0010;MTR_1g056920;MTR_1g063090;MTR_1g090130;MTR_1g109170;MTR_2g010020;MTR_2g056190;MTR_2g079330;MTR_2g086970;MTR_2g097480;MTR_4g051920;MTR_4g126140;MTR_4g134290;MTR_5g076170;MTR_6g008410;MTR_6g033535;MTR_6g040070;MTR_6g040190;MTR_6g040200;MTR_7g084710;MTR_8g017080;MTR_8g045110;MTR_8g058420;MTR_8g058537;MTR_8g102190;Medicago_truncatula_newGene_1067;Medicago_truncatula_newGene_1099;Medicago_truncatula_newGene_2892;Medicago_truncatula_newGene_4131</t>
  </si>
  <si>
    <t>K13126+K12598+K03678+K04077+K14442+K04043+K01689+K03514+K12611+K12593+K12619+K01148+K00850+K04077+K01148+K12613+K13126+K13126+K13126+K01689+K04077+K14442+K12623+K12623+K00850+K12581+K12581+K00962+K12619</t>
  </si>
  <si>
    <t>Purine metabolism</t>
  </si>
  <si>
    <t>ko00230</t>
  </si>
  <si>
    <t>MTR_0268s0080;MTR_1g007440;MTR_1g022260;MTR_1g076540;MTR_1g080500;MTR_1g090380;MTR_1g099360;MTR_2g014520;MTR_2g014550;MTR_2g035405;MTR_3g085010;MTR_3g110155;MTR_3g117590;MTR_4g101460;MTR_4g104030;MTR_5g012210;MTR_5g044580;MTR_5g065270;MTR_6g016320;MTR_7g022000;MTR_7g022840;MTR_7g085090;MTR_7g085120;MTR_7g085650;MTR_7g090290;MTR_7g092020;MTR_7g092860;MTR_8g006585;MTR_8g015580</t>
  </si>
  <si>
    <t>K10808+K01513+K01081+K00873+K11808+K24242+K00873+K01510+K01510+K02083+K01952+K13484+K00764+K00759+K00940+K00759+K01510+K01923+K13811+K01768+K01513+K14641+K14641+K00860+K01513+K00942+K01756+K13484+K00759</t>
  </si>
  <si>
    <t>Sphingolipid metabolism</t>
  </si>
  <si>
    <t>ko00600</t>
  </si>
  <si>
    <t>MTR_1g112270;MTR_2g013070;MTR_2g022600;MTR_2g059440;MTR_2g100110;MTR_3g079190;MTR_3g086580;MTR_3g094160;MTR_3g096910;MTR_3g112370;MTR_4g059680;MTR_4g073290;MTR_4g086150;MTR_5g024080;MTR_6g069140;MTR_6g086625;MTR_6g466340;MTR_7g073640;MTR_7g073650;MTR_7g079020;MTR_8g016230;MTR_8g089735;MTR_8g089740;MTR_8g465360;Medicago_truncatula_newGene_2779;Medicago_truncatula_newGene_3318;Medicago_truncatula_newGene_4197;Medicago_truncatula_newGene_4483</t>
  </si>
  <si>
    <t>K12309+K04712+K04708+K12309+K12309+K12349+K07407+K07407+K12309+K12309+K12309+K12309+K04709+K12309+K07407+K07407+K04708+K07407+K07407+K04718+K12309+K07407+K07407+K00654+K12349+K12349+K12349+K12309</t>
  </si>
  <si>
    <t>Alanine, aspartate and glutamate metabolism</t>
  </si>
  <si>
    <t>ko00250</t>
  </si>
  <si>
    <t>MTR_1g018760;MTR_1g051515;MTR_1g062410;MTR_1g062430;MTR_1g062470;MTR_3g048535;MTR_3g061870;MTR_3g061900;MTR_3g061920;MTR_3g088970;MTR_3g102370;MTR_3g117590;MTR_3g465840;MTR_4g014910;MTR_4g103680;MTR_5g069310;MTR_5g077950;MTR_5g090070;MTR_6g029460;MTR_7g072420;MTR_7g092860;MTR_8g015600;MTR_8g015610;MTR_8g023140;MTR_8g077790;MTR_8g091660;Medicago_truncatula_newGene_3128;Medicago_truncatula_newGene_376</t>
  </si>
  <si>
    <t>K13051+K00294+K01915+K01915+K01915+K00820+K14455+K14455+K14455+K01940+K13051+K00764+K00827+K00811+K01940+K01953+K01915+K00830+K00261+K00827+K01756+K00262+K00262+K00814+K00827+K00827+K00820+K00820</t>
  </si>
  <si>
    <t>Phosphatidylinositol signaling system</t>
  </si>
  <si>
    <t>ko04070</t>
  </si>
  <si>
    <t>MTR_1g019720;MTR_1g025340;MTR_1g050740;MTR_2g023310;MTR_2g026050;MTR_2g089785;MTR_3g023315;MTR_3g055480;MTR_3g069280;MTR_3g070720;MTR_3g101600;MTR_3g117220;MTR_4g045973;MTR_4g107460;MTR_4g133600;MTR_5g020960;MTR_5g027000;MTR_5g082580;MTR_5g085440;MTR_6g072010;MTR_6g092670;MTR_7g011010;MTR_7g063040;MTR_7g079110;MTR_7g103490;MTR_8g023080;MTR_8g094940;MTR_8g095080</t>
  </si>
  <si>
    <t>K02183+K18081+K00889+K02183+K10047+K00901+K00889+K02183+K05857+K05857+K02183+K18649+K00901+K00889+K10047+K10572+K02183+K05857+K00889+K01099+K01099+K02183+K18081+K10572+K18081+K00921+K00901+K18081</t>
  </si>
  <si>
    <t>Tryptophan metabolism</t>
  </si>
  <si>
    <t>ko00380</t>
  </si>
  <si>
    <t>MTR_1088s0010;MTR_1g011630;MTR_1g046230;MTR_1g083340;MTR_2g029430;MTR_2g067310;MTR_2g090360;MTR_2g450510;MTR_3g065200;MTR_3g078170;MTR_3g088150;MTR_3g088925;MTR_4g019340;MTR_4g020710;MTR_4g051642;MTR_4g065040;MTR_5g027230;MTR_5g033260;MTR_6g071090;MTR_7g012680;MTR_7g062300;MTR_7g063660;MTR_7g066260;MTR_7g066480;MTR_7g073990;MTR_7g098700;MTR_7g107710;MTR_8g064020</t>
  </si>
  <si>
    <t>K11816+K11816+K11816+K00128+K01593+K01593+K16903+K11816+K01593+K00128+K00128+K11816+K01593+K00128+K11816+K00128+K23947+K11816+K00128+K01593+K01593+K01593+K01593+K01593+K22450+K01593+K11816+K00128</t>
  </si>
  <si>
    <t>Lysine degradation</t>
  </si>
  <si>
    <t>ko00310</t>
  </si>
  <si>
    <t>MTR_0376s0030;MTR_1g035400;MTR_1g080340;MTR_1g083340;MTR_2g045070;MTR_2g088820;MTR_3g062560;MTR_3g078170;MTR_3g088150;MTR_4g012440;MTR_4g020710;MTR_4g065040;MTR_4g124470;MTR_4g132610;MTR_5g027020;MTR_6g043960;MTR_6g044000;MTR_6g044690;MTR_6g071090;MTR_7g098390;MTR_7g109560;MTR_7g112410;MTR_7g445530;MTR_7g445600;MTR_7g445710;MTR_7g445810;MTR_8g064020;MTR_8g070075</t>
  </si>
  <si>
    <t>K11420+K11420+K11420+K00128+K11426+K11426+K11426+K00128+K00128+K18826+K00128+K00128+K14157+K11420+K11426+K11420+K11420+K11420+K00128+K11420+K11430+K22748+K11420+K11420+K11420+K11420+K00128+K11420</t>
  </si>
  <si>
    <t>Photosynthesis</t>
  </si>
  <si>
    <t>ko00195</t>
  </si>
  <si>
    <t>MTR_0002s0540;MTR_0002s0740;MTR_0140s0070;MTR_1829s0010;MTR_1g041535;MTR_2g009590;MTR_2g020310;MTR_3g020730;MTR_3g462630;MTR_4g006190;MTR_4g044667;MTR_4g050770;MTR_4g098490;MTR_4g103330;MTR_5g022300;MTR_5g041320;MTR_5g041910;MTR_5g058870;MTR_6g007780;MTR_6g088515;MTR_7g017540;MTR_7g021750;MTR_7g026870;MTR_7g098810;MTR_7g100470;MTR_7g111040;MTR_8g020540</t>
  </si>
  <si>
    <t>K02109+K02704+K02108+K02112+K02705+K02115+K02111+K02714+K02115+K02703+K02111+K02703+K02639+K02113+K02641+K02704+K08901+K02634+K02707+K02705+K02703+K02703+K02705+K02115+K02115+K02634+K02690</t>
  </si>
  <si>
    <t>Inositol phosphate metabolism</t>
  </si>
  <si>
    <t>ko00562</t>
  </si>
  <si>
    <t>MTR_1g025340;MTR_1g050740;MTR_2g009750;MTR_2g026050;MTR_3g023315;MTR_3g069280;MTR_3g070720;MTR_3g087440;MTR_3g117220;MTR_4g107460;MTR_4g133600;MTR_5g020960;MTR_5g079880;MTR_5g079890;MTR_5g082580;MTR_5g085440;MTR_6g038650;MTR_6g072010;MTR_6g092670;MTR_7g063040;MTR_7g079110;MTR_7g103490;MTR_8g010590;MTR_8g020860;MTR_8g023080;MTR_8g095080</t>
  </si>
  <si>
    <t>K18081+K00889+K00140+K10047+K00889+K05857+K05857+K00140+K18649+K00889+K10047+K10572+K01803+K01803+K05857+K00889+K00010+K01099+K01099+K18081+K10572+K18081+K01114+K01114+K00921+K18081</t>
  </si>
  <si>
    <t>Pyrimidine metabolism</t>
  </si>
  <si>
    <t>ko00240</t>
  </si>
  <si>
    <t>MTR_0268s0080;MTR_1g007440;MTR_1g022260;MTR_1g070315;MTR_1g090380;MTR_1g114530;MTR_2g014520;MTR_2g014550;MTR_3g063110;MTR_3g083230;MTR_3g083240;MTR_4g078370;MTR_4g103300;MTR_4g103620;MTR_4g104030;MTR_5g044580;MTR_6g015630;MTR_6g021580;MTR_7g022840;MTR_7g034250;MTR_7g085090;MTR_7g085120;MTR_7g090290;MTR_7g104270;MTR_8g047250;MTR_8g093330</t>
  </si>
  <si>
    <t>K10808+K01513+K01081+K00876+K24242+K00254+K01510+K01510+K01520+K00857+K00857+K01465+K01493+K00876+K00940+K01510+K13998+K00876+K01513+K00876+K14641+K14641+K01513+K01240+K00876+K09903</t>
  </si>
  <si>
    <t>Arginine and proline metabolism</t>
  </si>
  <si>
    <t>ko00330</t>
  </si>
  <si>
    <t>MTR_0014s0300;MTR_0076s0020;MTR_1g051515;MTR_1g083340;MTR_2g010500;MTR_2g060420;MTR_2g450380;MTR_3g061870;MTR_3g061900;MTR_3g061920;MTR_3g078170;MTR_3g088150;MTR_3g114590;MTR_4g014910;MTR_4g019730;MTR_4g020110;MTR_4g020710;MTR_4g060430;MTR_4g065040;MTR_4g072020;MTR_6g016635;MTR_6g071090;MTR_7g018290;MTR_8g064020;MTR_8g074810</t>
  </si>
  <si>
    <t>K12251+K01611+K00294+K00128+K01583+K13427+K12251+K14455+K14455+K14455+K00128+K00128+K00472+K00811+K01476+K12657+K00128+K01583+K00128+K01583+K00318+K00128+K01611+K00128+K00472</t>
  </si>
  <si>
    <t>Fatty acid biosynthesis</t>
  </si>
  <si>
    <t>ko00061</t>
  </si>
  <si>
    <t>MTR_1g029150;MTR_1g030810;MTR_1g068955;MTR_1g109110;MTR_2g008620;MTR_3g089973;MTR_3g090010;MTR_3g090020;MTR_3g090100;MTR_3g090110;MTR_3g101040;MTR_4g007180;MTR_4g066130;MTR_4g087440;MTR_4g112970;MTR_4g131740;MTR_5g009280;MTR_5g009360;MTR_5g009650;MTR_5g019510;MTR_5g022330;MTR_5g022340;MTR_6g014880;MTR_6g015020;MTR_7g066870</t>
  </si>
  <si>
    <t>K03921+K10781+K00059+K10781+K02372+K03921+K03921+K03921+K03921+K03921+K00059+K00648+K00665+K03921+K10781+K00059+K01963+K01897+K00648+K01963+K00059+K00059+K02160+K02160+K01962</t>
  </si>
  <si>
    <t>Pantothenate and CoA biosynthesis</t>
  </si>
  <si>
    <t>ko00770</t>
  </si>
  <si>
    <t>MTR_1g007440;MTR_1g059790;MTR_1g083340;MTR_2g027220;MTR_2g098610;MTR_2g098620;MTR_3g078170;MTR_3g088150;MTR_3g103580;MTR_4g020710;MTR_4g037245;MTR_4g037275;MTR_4g037305;MTR_4g037315;MTR_4g065040;MTR_4g092580;MTR_5g014960;MTR_5g020680;MTR_6g071090;MTR_7g022840;MTR_7g090290;MTR_7g117530;MTR_8g028555;MTR_8g064020;MTR_8g064850</t>
  </si>
  <si>
    <t>K01513+K06133+K00128+K01652+K06133+K06133+K00128+K00128+K00826+K00128+K00606+K00606+K00606+K00606+K00128+K00826+K00826+K02201+K00128+K01513+K01513+K00053+K00606+K00128+K09680</t>
  </si>
  <si>
    <t>Ribosome biogenesis in eukaryotes</t>
  </si>
  <si>
    <t>ko03008</t>
  </si>
  <si>
    <t>MTR_0130s0060;MTR_1g021390;MTR_1g099800;MTR_1g110810;MTR_2g009800;MTR_2g045120;MTR_2g065670;MTR_2g082240;MTR_2g103170;MTR_3g023900;MTR_4g020470;MTR_4g051920;MTR_4g109730;MTR_5g011470;MTR_5g077600;MTR_5g092540;MTR_6g051690;MTR_7g088830;MTR_7g097110;MTR_7g112460;MTR_8g085830;MTR_8g098490;MTR_8g446550;Medicago_truncatula_newGene_4131</t>
  </si>
  <si>
    <t>K14559+K14521+K11883+K14544+K14553+K07178+K14558+K06943+K03097+K14571+K03264+K12619+K14558+K07562+K11129+K07562+K11883+K14575+K11130+K14558+K14545+K11883+K14536+K12619</t>
  </si>
  <si>
    <t>Other glycan degradation</t>
  </si>
  <si>
    <t>ko00511</t>
  </si>
  <si>
    <t>MTR_1g030220;MTR_1g112270;MTR_2g043980;MTR_2g043990;MTR_2g058390;MTR_2g059440;MTR_2g079080;MTR_2g079090;MTR_2g100110;MTR_3g096910;MTR_3g112370;MTR_3g448360;MTR_3g463940;MTR_3g463950;MTR_4g059680;MTR_4g073290;MTR_4g104240;MTR_5g024080;MTR_7g033155;MTR_7g033165;MTR_7g087190;MTR_7g116870;MTR_8g016230;Medicago_truncatula_newGene_4483</t>
  </si>
  <si>
    <t>K01206+K12309+K01206+K01206+K01206+K12309+K01206+K01206+K12309+K12309+K12309+K01206+K01206+K01206+K12309+K12309+K01206+K12309+K01206+K01206+K01206+K01206+K12309+K12309</t>
  </si>
  <si>
    <t>Glycine, serine and threonine metabolism</t>
  </si>
  <si>
    <t>ko00260</t>
  </si>
  <si>
    <t>MTR_1g016230;MTR_1g040450;MTR_1g046850;MTR_1g080250;MTR_1g104550;MTR_2g099510;MTR_3g465840;MTR_4g013040;MTR_4g073830;MTR_4g098910;MTR_4g105110;MTR_4g117610;MTR_4g117670;MTR_4g125700;MTR_5g011010;MTR_5g022240;MTR_5g090070;MTR_6g048840;MTR_7g072420;MTR_7g103510;MTR_8g052550;MTR_8g077790;MTR_8g091660</t>
  </si>
  <si>
    <t>K00281+K00600+K00276+K01620+K00276+K01733+K00827+K15919+K00276+K00276+K00276+K00276+K00276+K01733+K00108+K00276+K00830+K00600+K00827+K12235+K01733+K00827+K00827</t>
  </si>
  <si>
    <t>Fructose and mannose metabolism</t>
  </si>
  <si>
    <t>ko00051</t>
  </si>
  <si>
    <t>MTR_0005s0150;MTR_0046s0180;MTR_1g055355;MTR_1g057810;MTR_1g085320;MTR_1g105150;MTR_2g008030;MTR_2g098950;MTR_4g097900;MTR_4g128840;MTR_4g133690;MTR_4g134290;MTR_5g020890;MTR_5g021760;MTR_5g044990;MTR_5g079880;MTR_5g079890;MTR_7g073550;MTR_7g073620;MTR_7g075860;MTR_7g111740;MTR_8g102190</t>
  </si>
  <si>
    <t>K19355+K00847+K00847+K00847+K19355+K00847+K03841+K00847+K00844+K01805+K00966+K00850+K19355+K01711+K00847+K01803+K01803+K19355+K19355+K00847+K19355+K00850</t>
  </si>
  <si>
    <t>Stilbenoid, diarylheptanoid and gingerol biosynthesis</t>
  </si>
  <si>
    <t>ko00945</t>
  </si>
  <si>
    <t>MTR_1g011660;MTR_1g094790;MTR_1g111240;MTR_2g036780;MTR_2g045550;MTR_2g064495;MTR_3g026950;MTR_3g049140;MTR_3g049150;MTR_4g007460;MTR_4g007470;MTR_4g007540;MTR_4g094812;MTR_4g097090;MTR_4g127650;MTR_5g074540;MTR_5g074610;MTR_5g075450;MTR_5g090830;MTR_8g075740;MTR_8g079950;MTR_8g467590</t>
  </si>
  <si>
    <t>K13065+K13065+K00487+K13065+K13065+K13065+K13065+K13065+K13065+K13065+K13065+K13065+K00588+K13065+K13065+K16040+K16040+K00487+K13065+K13065+K13065+K13065</t>
  </si>
  <si>
    <t>Carbon fixation in photosynthetic organisms</t>
  </si>
  <si>
    <t>ko00710</t>
  </si>
  <si>
    <t>MTR_1g009850;MTR_1g094010;MTR_2g008030;MTR_2g021700;MTR_2g045010;MTR_2g101040;MTR_3g061870;MTR_3g061900;MTR_3g061920;MTR_3g071970;MTR_3g111120;MTR_4g033285;MTR_4g076920;MTR_5g030620;MTR_5g075460;MTR_5g079880;MTR_5g079890;MTR_5g430730;MTR_7g076650;MTR_8g023140;MTR_8g067275;Medicago_truncatula_newGene_4456</t>
  </si>
  <si>
    <t>K01595+K01595+K03841+K00026+K00026+K00029+K14455+K14455+K14455+K01595+K01610+K00026+K01601+K01610+K01601+K01803+K01803+K01610+K00028+K00814+K01610+K01006</t>
  </si>
  <si>
    <t>Phenylalanine, tyrosine and tryptophan biosynthesis</t>
  </si>
  <si>
    <t>ko00400</t>
  </si>
  <si>
    <t>MTR_0110s0070;MTR_1g013820;MTR_1g013940;MTR_1g013980;MTR_1g063100;MTR_1g114520;MTR_2g019740;MTR_3g061870;MTR_3g061900;MTR_3g061920;MTR_3g076770;MTR_3g451530;MTR_3g467000;MTR_4g014910;MTR_4g132250;MTR_6g033510;MTR_6g033540;MTR_6g033600;MTR_7g015270;MTR_7g056447;MTR_8g069525;MTR_8g091280</t>
  </si>
  <si>
    <t>K00815+K01850+K01850+K01850+K01657+K01657+K13832+K14455+K14455+K14455+K01657+K01626+K01657+K00811+K05359+K00891+K00817+K00817+K00815+K15227+K00766+K15849</t>
  </si>
  <si>
    <t>Betalain biosynthesis</t>
  </si>
  <si>
    <t>ko00965</t>
  </si>
  <si>
    <t>MTR_1g077030;MTR_2g029430;MTR_2g067310;MTR_2g076780;MTR_3g065200;MTR_4g019340;MTR_4g134580;MTR_5g020510;MTR_5g065440;MTR_6g012280;MTR_6g073013;MTR_7g010300;MTR_7g012680;MTR_7g062300;MTR_7g063660;MTR_7g066260;MTR_7g066480;MTR_7g070643;MTR_7g098700;MTR_8g069080;MTR_8g442330</t>
  </si>
  <si>
    <t>K15777+K01593+K01593+K15777+K01593+K01593+K15777+K15777+K15777+K15777+K15777+K15777+K01593+K01593+K01593+K01593+K01593+K15777+K01593+K15777+K15777</t>
  </si>
  <si>
    <t>Citrate cycle (TCA cycle)</t>
    <phoneticPr fontId="2" type="noConversion"/>
  </si>
  <si>
    <t>ko00020</t>
  </si>
  <si>
    <t>MTR_0102s0050;MTR_1g087900;MTR_1g099140;MTR_2g021700;MTR_2g045010;MTR_2g088360;MTR_2g090505;MTR_3g051920;MTR_3g111120;MTR_4g033285;MTR_4g122130;MTR_5g030620;MTR_5g032220;MTR_5g072970;MTR_5g091930;MTR_5g092890;MTR_5g430730;MTR_7g010970;MTR_7g019180;MTR_8g024310;MTR_8g067275</t>
    <phoneticPr fontId="2" type="noConversion"/>
  </si>
  <si>
    <t>K01681+K01679+K01681+K00026+K00026+K01681+K01681+K01647+K01610+K00026+K01648+K01610+K01681+K01681+K01647+K01681+K01610+K01681+K00161+K00161+K01610</t>
  </si>
  <si>
    <t>Tropane, piperidine and pyridine alkaloid biosynthesis</t>
  </si>
  <si>
    <t>ko00960</t>
  </si>
  <si>
    <t>MTR_0110s0070;MTR_1g046850;MTR_1g070265;MTR_1g104550;MTR_3g061870;MTR_3g061900;MTR_3g061920;MTR_4g014910;MTR_4g066050;MTR_4g073830;MTR_4g098910;MTR_4g105110;MTR_4g117610;MTR_4g117670;MTR_5g014400;MTR_5g022240;MTR_6g033540;MTR_6g033600;MTR_7g015270;MTR_7g063330;MTR_8g091280</t>
  </si>
  <si>
    <t>K00815+K00276+K08081+K00276+K14455+K14455+K14455+K00811+K08081+K00276+K00276+K00276+K00276+K00276+K08081+K00276+K00817+K00817+K00815+K08081+K15849</t>
  </si>
  <si>
    <t>Nitrogen metabolism</t>
  </si>
  <si>
    <t>ko00910</t>
  </si>
  <si>
    <t>MTR_0219s0130;MTR_1g054100;MTR_1g059900;MTR_1g059960;MTR_1g062410;MTR_1g062430;MTR_1g062470;MTR_1g062880;MTR_2g006730;MTR_3g073180;MTR_4g057865;MTR_4g070440;MTR_4g086020;MTR_5g059820;MTR_5g066060;MTR_5g077950;MTR_6g029460;MTR_8g015600;MTR_8g015610;Medicago_truncatula_newGene_5752</t>
  </si>
  <si>
    <t>K01674+K01674+K01674+K01674+K01915+K01915+K01915+K01674+K02575+K10534+K02575+K00284+K00366+K10534+K01673+K01915+K00261+K00262+K00262+K01674</t>
  </si>
  <si>
    <t>beta-Alanine metabolism</t>
  </si>
  <si>
    <t>ko00410</t>
  </si>
  <si>
    <t>MTR_1g046850;MTR_1g083340;MTR_1g104550;MTR_2g009750;MTR_2g033680;MTR_3g078170;MTR_3g087440;MTR_3g088150;MTR_4g020710;MTR_4g065040;MTR_4g073830;MTR_4g079290;MTR_4g098910;MTR_4g105110;MTR_4g117610;MTR_4g117670;MTR_5g022240;MTR_6g071090;MTR_7g068850;MTR_8g064020</t>
  </si>
  <si>
    <t>K00276+K00128+K00276+K00140+K00232+K00128+K00140+K00128+K00128+K00128+K00276+K00232+K00276+K00276+K00276+K00276+K00276+K00128+K00232+K00128</t>
  </si>
  <si>
    <t>Ubiquinone and other terpenoid-quinone biosynthesis</t>
  </si>
  <si>
    <t>ko00130</t>
  </si>
  <si>
    <t>MTR_0110s0070;MTR_1g063110;MTR_1g063120;MTR_1g073180;MTR_1g111240;MTR_2g045050;MTR_2g045080;MTR_2g105570;MTR_2g450530;MTR_3g015530;MTR_4g036005;MTR_4g051622;MTR_4g057755;MTR_4g079750;MTR_5g070030;MTR_5g075450;MTR_5g091060;MTR_7g015270;MTR_7g073970;MTR_8g027380</t>
  </si>
  <si>
    <t>K00815+K01904+K01904+K01904+K00487+K19222+K19222+K01904+K12502+K14760+K05928+K17872+K01904+K18534+K03809+K00487+K00457+K00815+K06125+K00457</t>
  </si>
  <si>
    <t>Terpenoid backbone biosynthesis</t>
  </si>
  <si>
    <t>ko00900</t>
  </si>
  <si>
    <t>MTR_1g060300;MTR_2g072470;MTR_2g098650;MTR_3g007920;MTR_3g074950;MTR_4g065940;MTR_4g069070;MTR_4g134540;MTR_5g026430;MTR_5g026450;MTR_5g026460;MTR_5g026480;MTR_5g026500;MTR_5g070210;MTR_5g070220;MTR_5g070270;MTR_5g081730;MTR_7g078760;MTR_8g068265;MTR_8g068300</t>
  </si>
  <si>
    <t>K08658+K05356+K05955+K00787+K11778+K06013+K03527+K00991+K00021+K00021+K00021+K00021+K00021+K11778+K11778+K11778+K12742+K06013+K01662+K01662</t>
  </si>
  <si>
    <t>Phagosome</t>
  </si>
  <si>
    <t>ko04145</t>
  </si>
  <si>
    <t>MTR_1g094220;MTR_1g101130;MTR_2g102060;MTR_2g438500;MTR_3g063410;MTR_3g083170;MTR_3g098430;MTR_4g007030;MTR_4g010220;MTR_4g015360;MTR_4g019110;MTR_4g073800;MTR_4g097830;MTR_6g029190;MTR_6g039490;MTR_7g089120;MTR_8g023080;MTR_8g058330;MTR_8g085980</t>
  </si>
  <si>
    <t>K07889+K07375+K07889+K02154+K07374+K01365+K08054+K02149+K03661+K07889+K07375+K02150+K07374+K07374+K07897+K07375+K00921+K10956+K07374</t>
  </si>
  <si>
    <t>Arginine biosynthesis</t>
  </si>
  <si>
    <t>ko00220</t>
  </si>
  <si>
    <t>MTR_1g038920;MTR_1g062410;MTR_1g062430;MTR_1g062470;MTR_2g018005;MTR_2g055450;MTR_2g060420;MTR_3g061870;MTR_3g061900;MTR_3g061920;MTR_3g088970;MTR_4g014910;MTR_4g019730;MTR_4g103680;MTR_5g077950;MTR_6g029460;MTR_8g015600;MTR_8g015610;MTR_8g023140</t>
  </si>
  <si>
    <t>K14677+K01915+K01915+K01915+K14677+K14677+K13427+K14455+K14455+K14455+K01940+K00811+K01476+K01940+K01915+K00261+K00262+K00262+K00814</t>
  </si>
  <si>
    <t>Monoterpenoid biosynthesis</t>
  </si>
  <si>
    <t>ko00902</t>
  </si>
  <si>
    <t>MTR_0608s0020;MTR_0608s0030;MTR_1g055325;MTR_2g064425;MTR_2g065450;MTR_2g073420;MTR_4g078110;MTR_5g007550;MTR_5g031190;MTR_5g031250;MTR_5g031310;MTR_5g031390;MTR_5g031430;MTR_5g093950;MTR_7g075390;MTR_8g046210;MTR_8g057020;MTR_8g068190</t>
  </si>
  <si>
    <t>K23810+K23810+K23810+K18108+K18108+K23810+K23810+K23810+K23232+K23232+K23232+K23232+K23232+K23810+K23810+K23810+K18108+K23232</t>
  </si>
  <si>
    <t>Fatty acid degradation</t>
  </si>
  <si>
    <t>ko00071</t>
  </si>
  <si>
    <t>MTR_1g083340;MTR_1g102210;MTR_2g033680;MTR_3g078170;MTR_3g079170;MTR_3g088150;MTR_3g089977;MTR_4g020710;MTR_4g065040;MTR_4g079290;MTR_5g009360;MTR_5g072520;MTR_6g071090;MTR_7g068850;MTR_8g035760;MTR_8g035790;MTR_8g064020;MTR_8g095220</t>
  </si>
  <si>
    <t>K00128+K20495+K00232+K00128+K00121+K00128+K18857+K00128+K00128+K00232+K01897+K20495+K00128+K00232+K20495+K20495+K00128+K00121</t>
  </si>
  <si>
    <t>Carotenoid biosynthesis</t>
  </si>
  <si>
    <t>ko00906</t>
  </si>
  <si>
    <t>MTR_1g062190;MTR_1g112740;MTR_3g054150;MTR_4g052320;MTR_4g052350;MTR_4g086040;MTR_4g086130;MTR_5g025250;MTR_5g027210;MTR_5g076620;MTR_5g087390;MTR_6g023610;MTR_7g063800;MTR_7g079440;MTR_7g105560;MTR_7g105580;MTR_7g105590;MTR_8g072260</t>
  </si>
  <si>
    <t>K09837+K09838+K17913+K09841+K09841+K09843+K09843+K09840+K14595+K02291+K09842+K09841+K17913+K15747+K09841+K09841+K09841+K09843</t>
  </si>
  <si>
    <t>Histidine metabolism</t>
  </si>
  <si>
    <t>ko00340</t>
  </si>
  <si>
    <t>MTR_1g083340;MTR_1g099050;MTR_3g078170;MTR_3g088150;MTR_3g117220;MTR_4g020710;MTR_4g065040;MTR_4g076700;MTR_4g076750;MTR_6g033540;MTR_6g033600;MTR_6g071090;MTR_7g058930;MTR_8g045710;MTR_8g064020;Medicago_truncatula_newGene_675</t>
  </si>
  <si>
    <t>K00128+K01590+K00128+K00128+K18649+K00128+K00128+K01590+K01590+K00817+K00817+K00128+K14152+K01693+K00128+K11755</t>
  </si>
  <si>
    <t>Proteasome</t>
  </si>
  <si>
    <t>ko03050</t>
  </si>
  <si>
    <t>MTR_3g078090;MTR_3g117430;MTR_4g057090;MTR_4g105790;MTR_4g112600;MTR_5g012470;MTR_5g033330;MTR_5g033340;MTR_5g033350;MTR_5g033360;MTR_5g072475;MTR_5g079740;MTR_7g037830;MTR_7g081705;MTR_7g088490;MTR_8g074130</t>
  </si>
  <si>
    <t>K06699+K02732+K02725+K10881+K03063+K02734+K06699+K06699+K06699+K06699+K03035+K02732+K02739+K03029+K02735+K03061</t>
  </si>
  <si>
    <t>Propanoate metabolism</t>
  </si>
  <si>
    <t>ko00640</t>
  </si>
  <si>
    <t>MTR_2g009750;MTR_2g033680;MTR_2g056120;MTR_3g087440;MTR_3g088845;MTR_3g096390;MTR_4g021470;MTR_4g079290;MTR_5g009280;MTR_5g012390;MTR_5g019510;MTR_6g014880;MTR_6g015020;MTR_7g066870;MTR_7g068850</t>
  </si>
  <si>
    <t>K00140+K00232+K01895+K00140+K00166+K00166+K00167+K00232+K01963+K00016+K01963+K02160+K02160+K01962+K00232</t>
  </si>
  <si>
    <t>Glycosaminoglycan degradation</t>
  </si>
  <si>
    <t>ko00531</t>
  </si>
  <si>
    <t>MTR_1g112270;MTR_2g059440;MTR_2g100110;MTR_3g023700;MTR_3g096910;MTR_3g112370;MTR_4g059680;MTR_4g073290;MTR_4g109300;MTR_4g116070;MTR_5g024080;MTR_7g102840;MTR_8g016230;MTR_8g091915;Medicago_truncatula_newGene_4483</t>
  </si>
  <si>
    <t>K12309+K12309+K12309+K07964+K12309+K12309+K12309+K12309+K07964+K07964+K12309+K10532+K12309+K07964+K12309</t>
  </si>
  <si>
    <t>Fatty acid elongation</t>
  </si>
  <si>
    <t>ko00062</t>
  </si>
  <si>
    <t>MTR_0186s0100;MTR_1g044185;MTR_2g007020;MTR_2g096210;MTR_2g436480;MTR_3g072940;MTR_3g072980;MTR_3g086200;MTR_5g020540;MTR_6g032965;MTR_6g051440;MTR_7g081695;MTR_7g118160;Medicago_truncatula_newGene_5360</t>
  </si>
  <si>
    <t>K15397+K15397+K15397+K15397+K15397+K15397+K15397+K10251+K15397+K15397+K15397+K15397+K15397+K10251</t>
  </si>
  <si>
    <t>Sulfur metabolism</t>
  </si>
  <si>
    <t>ko00920</t>
  </si>
  <si>
    <t>MTR_0653s0040;MTR_1g081640;MTR_2g023540;MTR_2g064375;MTR_2g072190;MTR_3g009945;MTR_4g077190;MTR_4g087510;MTR_5g012525;MTR_5g095470;MTR_5g095670;MTR_6g016320;MTR_7g028600;MTR_7g085650</t>
  </si>
  <si>
    <t>K05907+K01738+K05907+K01738+K17725+K05907+K00392+K01738+K22966+K00640+K01738+K13811+K02045+K00860</t>
  </si>
  <si>
    <t>Base excision repair</t>
  </si>
  <si>
    <t>ko03410</t>
  </si>
  <si>
    <t>MTR_1g105865;MTR_2g067740;MTR_2g075880;MTR_2g088950;MTR_2g098660;MTR_3g023150;MTR_4g057345;MTR_4g074280;MTR_5g006580;MTR_6g033525;MTR_7g082860;MTR_8g447000</t>
  </si>
  <si>
    <t>K03505+K10773+K10773+K03648+K10773+K10771+K10747+K03648+K03505+K02335+K10747+K01246</t>
  </si>
  <si>
    <t>Linoleic acid metabolism</t>
  </si>
  <si>
    <t>ko00591</t>
  </si>
  <si>
    <t>MTR_2g067130;MTR_2g099560;MTR_3g026820;MTR_3g079450;MTR_4g066170;MTR_4g088805;MTR_5g024020;MTR_6g080170;MTR_6g091730;MTR_6g091750;MTR_8g018520;MTR_8g020970</t>
  </si>
  <si>
    <t>K00454+K15718+K15718+K00454+K00454+K00454+K15718+K14674+K01047+K01047+K15718+K00454</t>
  </si>
  <si>
    <t>Biosynthesis of unsaturated fatty acids</t>
  </si>
  <si>
    <t>ko01040</t>
  </si>
  <si>
    <t>MTR_1g029150;MTR_2g033680;MTR_3g086200;MTR_3g089973;MTR_3g090010;MTR_3g090020;MTR_3g090100;MTR_3g090110;MTR_4g079290;MTR_4g087440;MTR_7g068850;Medicago_truncatula_newGene_5360</t>
  </si>
  <si>
    <t>K03921+K00232+K10251+K03921+K03921+K03921+K03921+K03921+K00232+K03921+K00232+K10251</t>
  </si>
  <si>
    <t>Folate biosynthesis</t>
  </si>
  <si>
    <t>ko00790</t>
  </si>
  <si>
    <t>MTR_0076s0050;MTR_1g028510;MTR_1g048970;MTR_1g114590;MTR_2g078730;MTR_2g088720;MTR_3g098470;MTR_5g015730;MTR_5g044980;MTR_6g015630;MTR_8g016030</t>
  </si>
  <si>
    <t>K13941+K20457+K01724+K03637+K18482+K01633+K00079+K03637+K13941+K13998+K01495</t>
  </si>
  <si>
    <t>Glycosylphosphatidylinositol (GPI)-anchor biosynthesis</t>
  </si>
  <si>
    <t>ko00563</t>
  </si>
  <si>
    <t>MTR_1g085630;MTR_2g033130;MTR_4g102820;MTR_6g007897;MTR_6g007917;MTR_6g012360;MTR_7g005770;MTR_7g038700;MTR_7g090590;MTR_8g013045;MTR_8g085470</t>
  </si>
  <si>
    <t>K05290+K05288+K05293+K03860+K03860+K03860+K03858+K05285+K03860+K05292+K03860</t>
  </si>
  <si>
    <t>Glucosinolate biosynthesis</t>
  </si>
  <si>
    <t>ko00966</t>
  </si>
  <si>
    <t>MTR_1g045760;MTR_1g045770;MTR_3g103580;MTR_3g467220;MTR_4g092580;MTR_5g014960;MTR_8g075500;MTR_8g076372;MTR_8g076390;Medicago_truncatula_newGene_229;Medicago_truncatula_newGene_6590</t>
  </si>
  <si>
    <t>K01703+K01703+K00826+K12153+K00826+K00826+K12153+K12153+K12153+K12153+K12153</t>
  </si>
  <si>
    <t>Selenocompound metabolism</t>
  </si>
  <si>
    <t>ko00450</t>
  </si>
  <si>
    <t>MTR_1g053160;MTR_1g115295;MTR_2g030895;MTR_3g066050;MTR_4g122620;MTR_6g016320;MTR_7g029010;MTR_7g050570;MTR_7g072625;MTR_7g086300;MTR_8g028915</t>
  </si>
  <si>
    <t>K00384+K01874+K00384+K01874+K01874+K13811+K01874+K01874+K01874+K00549+K01874</t>
  </si>
  <si>
    <t>Protein export</t>
  </si>
  <si>
    <t>ko03060</t>
  </si>
  <si>
    <t>MTR_2g072450;MTR_2g445200;MTR_3g077630;MTR_3g088435;MTR_4g010060;MTR_4g134400;MTR_7g079500;MTR_8g040010;MTR_8g040043;MTR_8g058330;MTR_8g080380</t>
  </si>
  <si>
    <t>K09647+K09540+K09648+K03100+K03106+K12946+K03217+K09647+K09647+K10956+K12946</t>
  </si>
  <si>
    <t>Arachidonic acid metabolism</t>
  </si>
  <si>
    <t>ko00590</t>
  </si>
  <si>
    <t>MTR_1g072570;MTR_1g088700;MTR_1g116230;MTR_3g098470;MTR_4g005160;MTR_6g080170;MTR_6g091730;MTR_6g091750;MTR_7g112910;MTR_8g058597;MTR_8g098410</t>
  </si>
  <si>
    <t>K00432+K15730+K01254+K00079+K08726+K14674+K01047+K01047+K08726+K15730+K00432</t>
  </si>
  <si>
    <t>Autophagy - other</t>
  </si>
  <si>
    <t>ko04136</t>
  </si>
  <si>
    <t>MTR_3g103120;MTR_3g464550;MTR_4g007500;MTR_4g019410;MTR_4g037225;MTR_4g086370;MTR_4g123760;MTR_5g024390;MTR_7g109640;MTR_8g093050</t>
  </si>
  <si>
    <t>K08343+K08343+K17890+K08269+K08341+K17906+K08341+K08343+K08343+K08331</t>
  </si>
  <si>
    <t>Ether lipid metabolism</t>
  </si>
  <si>
    <t>ko00565</t>
  </si>
  <si>
    <t>MTR_1g022005;MTR_3g117490;MTR_4g097510;MTR_6g080170;MTR_6g091730;MTR_6g091750;MTR_7g104580;MTR_8g010590;MTR_8g016160;MTR_8g020860</t>
  </si>
  <si>
    <t>K13510+K01062+K06123+K14674+K01047+K01047+K13510+K01114+K01115+K01114</t>
  </si>
  <si>
    <t>Basal transcription factors</t>
  </si>
  <si>
    <t>ko03022</t>
  </si>
  <si>
    <t>MTR_1g060410;MTR_2g097740;MTR_3g015130;MTR_3g027330;MTR_3g040150;MTR_3g102940;MTR_3g102950;MTR_5g095420;MTR_6g027990;MTR_8g096950</t>
  </si>
  <si>
    <t>K03126+K03122+K03133+K03131+K03124+K03129+K03129+K03131+K03133+K03137</t>
  </si>
  <si>
    <t>Glycosphingolipid biosynthesis - ganglio series</t>
  </si>
  <si>
    <t>ko00604</t>
  </si>
  <si>
    <t>MTR_1g112270;MTR_2g059440;MTR_2g100110;MTR_3g096910;MTR_3g112370;MTR_4g059680;MTR_4g073290;MTR_5g024080;MTR_8g016230;Medicago_truncatula_newGene_4483</t>
  </si>
  <si>
    <t>K12309+K12309+K12309+K12309+K12309+K12309+K12309+K12309+K12309+K12309</t>
  </si>
  <si>
    <t>Various types of N-glycan biosynthesis</t>
  </si>
  <si>
    <t>ko00513</t>
  </si>
  <si>
    <t>MTR_1g021860;MTR_1g069780;MTR_2g044020;MTR_4g007140;MTR_4g077773;MTR_4g086010;MTR_5g029710;MTR_5g063315;MTR_6g452950;MTR_8g022440</t>
  </si>
  <si>
    <t>K03842+K12667+K07441+K03844+K07432+K00753+K07441+K12667+K07432+K07441</t>
  </si>
  <si>
    <t>N-Glycan biosynthesis</t>
  </si>
  <si>
    <t>ko00510</t>
  </si>
  <si>
    <t>MTR_1g021860;MTR_1g069780;MTR_2g044020;MTR_4g007140;MTR_4g077773;MTR_5g029710;MTR_5g063315;MTR_6g452950;MTR_7g084010;MTR_8g022440</t>
  </si>
  <si>
    <t>K03842+K12667+K07441+K03844+K07432+K07441+K12667+K07432+K00779+K07441</t>
  </si>
  <si>
    <t>Flavone and flavonol biosynthesis</t>
  </si>
  <si>
    <t>ko00944</t>
  </si>
  <si>
    <t>MTR_2g059240;MTR_2g089665;MTR_2g089670;MTR_2g089735;MTR_2g089745;MTR_2g089755;MTR_2g089765;MTR_3g024520;MTR_3g028210;MTR_3g436540</t>
  </si>
  <si>
    <t>K22771+K13264+K13264+K13264+K13264+K13264+K13264+K05280+K13264+K13083</t>
  </si>
  <si>
    <t>Benzoxazinoid biosynthesis</t>
  </si>
  <si>
    <t>ko00402</t>
  </si>
  <si>
    <t>MTR_1g093110;MTR_2g069010;MTR_4g119410;MTR_7g056353;MTR_7g056370;MTR_8g008930;MTR_8g009150;MTR_8g009170;MTR_8g062600</t>
  </si>
  <si>
    <t>K13229+K13229+K13229+K13229+K13229+K13229+K13229+K13229+K13229</t>
  </si>
  <si>
    <t>SNARE interactions in vesicular transport</t>
  </si>
  <si>
    <t>ko04130</t>
  </si>
  <si>
    <t>MTR_1g083790;MTR_2g088700;MTR_2g093800;MTR_4g006570;MTR_4g090900;MTR_5g020670;MTR_5g065550;MTR_6g028140;MTR_7g106420</t>
  </si>
  <si>
    <t>K08489+K08486+K08506+K08495+K08486+K08486+K08505+K08486+K08486</t>
  </si>
  <si>
    <t>Pentose phosphate pathway</t>
  </si>
  <si>
    <t>ko00030</t>
  </si>
  <si>
    <t>MTR_1g014320;MTR_2g008030;MTR_4g085930;MTR_4g120350;MTR_4g134290;MTR_5g045000;MTR_7g037420;MTR_8g102190;Medicago_truncatula_newGene_3964</t>
  </si>
  <si>
    <t>K00131+K03841+K00036+K01810+K00850+K01057+K00036+K00850+K00036</t>
  </si>
  <si>
    <t>Indole alkaloid biosynthesis</t>
  </si>
  <si>
    <t>ko00901</t>
  </si>
  <si>
    <t>MTR_2g058450;MTR_2g099030;MTR_4g112620;MTR_4g112630;MTR_4g112650;MTR_4g112670;MTR_7g090300;MTR_7g090320;MTR_7g490330</t>
  </si>
  <si>
    <t>K01757+K01757+K01757+K01757+K01757+K01757+K01757+K01757+K01757</t>
  </si>
  <si>
    <t>Nicotinate and nicotinamide metabolism</t>
  </si>
  <si>
    <t>ko00760</t>
  </si>
  <si>
    <t>MTR_1g007440;MTR_1g022260;MTR_1g030750;MTR_2g073350;MTR_4g076990;MTR_7g022840;MTR_7g090290;MTR_7g104270</t>
  </si>
  <si>
    <t>K01513+K01081+K00767+K00858+K00858+K01513+K01513+K01240</t>
  </si>
  <si>
    <t>Valine, leucine and isoleucine biosynthesis</t>
  </si>
  <si>
    <t>ko00290</t>
  </si>
  <si>
    <t>MTR_1g045760;MTR_1g045770;MTR_2g027220;MTR_3g103580;MTR_4g092580;MTR_5g014960;MTR_7g033125;MTR_7g117530</t>
  </si>
  <si>
    <t>K01703+K01703+K01652+K00826+K00826+K00826+K01649+K00053</t>
  </si>
  <si>
    <t>Thiamine metabolism</t>
  </si>
  <si>
    <t>ko00730</t>
  </si>
  <si>
    <t>MTR_2g070470;MTR_4g036505;MTR_4g036695;MTR_7g068250;MTR_7g108680;MTR_8g058563;MTR_8g068265;MTR_8g068300</t>
  </si>
  <si>
    <t>K00949+K22911+K22911+K20896+K00949+K00949+K01662+K01662</t>
  </si>
  <si>
    <t>Glycosphingolipid biosynthesis - globo and isoglobo series</t>
  </si>
  <si>
    <t>ko00603</t>
  </si>
  <si>
    <t>MTR_3g086580;MTR_3g094160;MTR_6g069140;MTR_6g086625;MTR_7g073640;MTR_7g073650;MTR_8g089735;MTR_8g089740</t>
  </si>
  <si>
    <t>K07407+K07407+K07407+K07407+K07407+K07407+K07407+K07407</t>
  </si>
  <si>
    <t>Vitamin B6 metabolism</t>
  </si>
  <si>
    <t>ko00750</t>
  </si>
  <si>
    <t>MTR_2g099510;MTR_4g125700;MTR_5g079730;MTR_8g015910;MTR_8g015940;MTR_8g015950;MTR_8g015960;MTR_8g052550</t>
  </si>
  <si>
    <t>K01733+K01733+K00868+K13248+K13248+K13248+K13248+K01733</t>
  </si>
  <si>
    <t>Porphyrin and chlorophyll metabolism</t>
  </si>
  <si>
    <t>ko00860</t>
  </si>
  <si>
    <t>MTR_3g026780;MTR_4g076600;MTR_5g011120;MTR_5g067410;MTR_5g098800;MTR_8g019320;MTR_8g044240;MTR_8g100120</t>
  </si>
  <si>
    <t>K02303+K01749+K22013+K02492+K00228+K21480+K13606+K03428</t>
  </si>
  <si>
    <t>Limonene and pinene degradation</t>
  </si>
  <si>
    <t>ko00903</t>
  </si>
  <si>
    <t>MTR_1g083340;MTR_3g078170;MTR_3g088150;MTR_4g020710;MTR_4g065040;MTR_6g071090;MTR_8g064020</t>
  </si>
  <si>
    <t>K00128+K00128+K00128+K00128+K00128+K00128+K00128</t>
  </si>
  <si>
    <t>Photosynthesis - antenna proteins</t>
  </si>
  <si>
    <t>ko00196</t>
  </si>
  <si>
    <t>MTR_0003s0070;MTR_4g094605;MTR_6g011870;MTR_6g033320;MTR_6g043600;MTR_6g074140</t>
  </si>
  <si>
    <t>K08910+K08912+K08912+K08907+K08912+K08910</t>
  </si>
  <si>
    <t>Biotin metabolism</t>
  </si>
  <si>
    <t>ko00780</t>
  </si>
  <si>
    <t>MTR_1g068955;MTR_2g008620;MTR_3g101040;MTR_4g131740;MTR_5g022330;MTR_5g022340</t>
  </si>
  <si>
    <t>K00059+K02372+K00059+K00059+K00059+K00059</t>
  </si>
  <si>
    <t>Riboflavin metabolism</t>
  </si>
  <si>
    <t>ko00740</t>
  </si>
  <si>
    <t>MTR_1g007440;MTR_1g114560;MTR_7g022840;MTR_7g079530;MTR_7g090290;MTR_7g112140</t>
  </si>
  <si>
    <t>K01513+K22949+K01513+K20860+K01513+K20884</t>
  </si>
  <si>
    <t>Other types of O-glycan biosynthesis</t>
  </si>
  <si>
    <t>ko00514</t>
  </si>
  <si>
    <t>MTR_4g069300;MTR_5g043220;MTR_5g043230;MTR_7g084010;MTR_7g091280;MTR_8g023490</t>
  </si>
  <si>
    <t>K20783+K18134+K18134+K00779+K18134+K03691</t>
  </si>
  <si>
    <t>One carbon pool by folate</t>
  </si>
  <si>
    <t>ko00670</t>
  </si>
  <si>
    <t>MTR_1g040450;MTR_5g012850;MTR_6g015630;MTR_6g048840;MTR_7g076680</t>
  </si>
  <si>
    <t>K00600+K01433+K13998+K00600+K00288</t>
  </si>
  <si>
    <t>Brassinosteroid biosynthesis</t>
  </si>
  <si>
    <t>ko00905</t>
  </si>
  <si>
    <t>MTR_6g015910;MTR_7g016040;MTR_7g019140;MTR_7g033040;MTR_8g016180</t>
  </si>
  <si>
    <t>K09590+K09590+K12639+K12639+K12638</t>
  </si>
  <si>
    <t>C5-Branched dibasic acid metabolism</t>
  </si>
  <si>
    <t>ko00660</t>
  </si>
  <si>
    <t>MTR_1g045760;MTR_1g045770;MTR_2g027220</t>
  </si>
  <si>
    <t>K01703+K01703+K01652</t>
  </si>
  <si>
    <t>Butanoate metabolism</t>
  </si>
  <si>
    <t>ko00650</t>
  </si>
  <si>
    <t>MTR_2g027220;MTR_3g041700;MTR_7g089330</t>
  </si>
  <si>
    <t>K01652+K01640+K01640</t>
  </si>
  <si>
    <t>Lipoic acid metabolism</t>
  </si>
  <si>
    <t>ko00785</t>
  </si>
  <si>
    <t>MTR_1g050432;MTR_1g106190;MTR_1g106920</t>
  </si>
  <si>
    <t>K03644+K23735+K23735</t>
  </si>
  <si>
    <t>Phosphonate and phosphinate metabolism</t>
  </si>
  <si>
    <t>ko00440</t>
  </si>
  <si>
    <t>MTR_1g094240;MTR_5g013360;MTR_7g083290</t>
  </si>
  <si>
    <t>K00968+K00968+K00968</t>
  </si>
  <si>
    <t>Synthesis and degradation of ketone bodies</t>
  </si>
  <si>
    <t>ko00072</t>
  </si>
  <si>
    <t>MTR_3g041700;MTR_7g089330</t>
  </si>
  <si>
    <t>K01640+K01640</t>
  </si>
  <si>
    <t>Sulfur relay system</t>
  </si>
  <si>
    <t>ko04122</t>
  </si>
  <si>
    <t>MTR_1g114590;MTR_5g015730</t>
  </si>
  <si>
    <t>K03637+K03637</t>
  </si>
  <si>
    <t>Anthocyanin biosynthesis</t>
  </si>
  <si>
    <t>ko00942</t>
  </si>
  <si>
    <t>MTR_2g009740;MTR_4g128720</t>
  </si>
  <si>
    <t>K12930+K12930</t>
  </si>
  <si>
    <t>Lysine biosynthesis</t>
  </si>
  <si>
    <t>ko00300</t>
  </si>
  <si>
    <t>MTR_1g057430;Medicago_truncatula_newGene_33</t>
  </si>
  <si>
    <t>K10206+K10206</t>
  </si>
  <si>
    <t>Mannose type O-glycan biosynthesis</t>
  </si>
  <si>
    <t>ko00515</t>
  </si>
  <si>
    <t>MTR_5g011170</t>
  </si>
  <si>
    <t>K18207</t>
  </si>
  <si>
    <t>Monobactam biosynthesis</t>
  </si>
  <si>
    <t>ko00261</t>
  </si>
  <si>
    <t>MTR_6g016320</t>
  </si>
  <si>
    <t>K13811</t>
  </si>
  <si>
    <r>
      <t xml:space="preserve">Supplementary Table 7  KEGG pathway enrichment of DEGs in </t>
    </r>
    <r>
      <rPr>
        <b/>
        <i/>
        <sz val="14"/>
        <color theme="1"/>
        <rFont val="Times New Roman"/>
        <family val="1"/>
      </rPr>
      <t>M. truncatula</t>
    </r>
    <r>
      <rPr>
        <b/>
        <sz val="14"/>
        <color theme="1"/>
        <rFont val="Times New Roman"/>
        <family val="1"/>
      </rPr>
      <t xml:space="preserve"> at 0 h vs. 48 h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0" fillId="0" borderId="1" xfId="0" applyBorder="1"/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3"/>
  <sheetViews>
    <sheetView tabSelected="1" workbookViewId="0"/>
  </sheetViews>
  <sheetFormatPr defaultRowHeight="14.25" x14ac:dyDescent="0.65"/>
  <cols>
    <col min="1" max="1" width="40" customWidth="1"/>
    <col min="2" max="2" width="14.171875" customWidth="1"/>
    <col min="3" max="3" width="14.34765625" customWidth="1"/>
    <col min="4" max="4" width="8.6484375"/>
    <col min="5" max="5" width="17.91015625" customWidth="1"/>
    <col min="6" max="6" width="12.91015625" customWidth="1"/>
    <col min="7" max="7" width="11.73828125" customWidth="1"/>
  </cols>
  <sheetData>
    <row r="1" spans="1:8" ht="18.5" thickBot="1" x14ac:dyDescent="0.9">
      <c r="A1" s="1" t="s">
        <v>530</v>
      </c>
      <c r="B1" s="2"/>
      <c r="C1" s="2"/>
      <c r="D1" s="2"/>
      <c r="E1" s="2"/>
      <c r="F1" s="2"/>
      <c r="G1" s="2"/>
      <c r="H1" s="2"/>
    </row>
    <row r="2" spans="1:8" x14ac:dyDescent="0.6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/>
      <c r="H2" s="3"/>
    </row>
    <row r="3" spans="1:8" ht="14.5" x14ac:dyDescent="0.65">
      <c r="A3" s="4" t="s">
        <v>6</v>
      </c>
      <c r="B3" s="4" t="s">
        <v>7</v>
      </c>
      <c r="C3" s="4">
        <v>380</v>
      </c>
      <c r="D3" s="4">
        <v>1652</v>
      </c>
      <c r="E3" s="4">
        <v>3054</v>
      </c>
      <c r="F3" s="4">
        <v>13994</v>
      </c>
      <c r="G3" s="4" t="s">
        <v>8</v>
      </c>
      <c r="H3" s="4" t="s">
        <v>9</v>
      </c>
    </row>
    <row r="4" spans="1:8" ht="14.5" x14ac:dyDescent="0.65">
      <c r="A4" s="4" t="s">
        <v>10</v>
      </c>
      <c r="B4" s="4" t="s">
        <v>11</v>
      </c>
      <c r="C4" s="4">
        <v>252</v>
      </c>
      <c r="D4" s="4">
        <v>1033</v>
      </c>
      <c r="E4" s="4">
        <v>3054</v>
      </c>
      <c r="F4" s="4">
        <v>13994</v>
      </c>
      <c r="G4" s="4" t="s">
        <v>12</v>
      </c>
      <c r="H4" s="4" t="s">
        <v>13</v>
      </c>
    </row>
    <row r="5" spans="1:8" ht="14.5" x14ac:dyDescent="0.65">
      <c r="A5" s="4" t="s">
        <v>14</v>
      </c>
      <c r="B5" s="4" t="s">
        <v>15</v>
      </c>
      <c r="C5" s="4">
        <v>194</v>
      </c>
      <c r="D5" s="4">
        <v>839</v>
      </c>
      <c r="E5" s="4">
        <v>3054</v>
      </c>
      <c r="F5" s="4">
        <v>13994</v>
      </c>
      <c r="G5" s="4" t="s">
        <v>16</v>
      </c>
      <c r="H5" s="4" t="s">
        <v>17</v>
      </c>
    </row>
    <row r="6" spans="1:8" ht="14.5" x14ac:dyDescent="0.65">
      <c r="A6" s="4" t="s">
        <v>18</v>
      </c>
      <c r="B6" s="4" t="s">
        <v>19</v>
      </c>
      <c r="C6" s="4">
        <v>182</v>
      </c>
      <c r="D6" s="4">
        <v>741</v>
      </c>
      <c r="E6" s="4">
        <v>3054</v>
      </c>
      <c r="F6" s="4">
        <v>13994</v>
      </c>
      <c r="G6" s="4" t="s">
        <v>20</v>
      </c>
      <c r="H6" s="4" t="s">
        <v>21</v>
      </c>
    </row>
    <row r="7" spans="1:8" ht="14.5" x14ac:dyDescent="0.65">
      <c r="A7" s="4" t="s">
        <v>22</v>
      </c>
      <c r="B7" s="4" t="s">
        <v>23</v>
      </c>
      <c r="C7" s="4">
        <v>168</v>
      </c>
      <c r="D7" s="4">
        <v>773</v>
      </c>
      <c r="E7" s="4">
        <v>3054</v>
      </c>
      <c r="F7" s="4">
        <v>13994</v>
      </c>
      <c r="G7" s="4" t="s">
        <v>24</v>
      </c>
      <c r="H7" s="4" t="s">
        <v>25</v>
      </c>
    </row>
    <row r="8" spans="1:8" ht="14.5" x14ac:dyDescent="0.65">
      <c r="A8" s="4" t="s">
        <v>26</v>
      </c>
      <c r="B8" s="4" t="s">
        <v>27</v>
      </c>
      <c r="C8" s="4">
        <v>135</v>
      </c>
      <c r="D8" s="4">
        <v>665</v>
      </c>
      <c r="E8" s="4">
        <v>3054</v>
      </c>
      <c r="F8" s="4">
        <v>13994</v>
      </c>
      <c r="G8" s="4" t="s">
        <v>28</v>
      </c>
      <c r="H8" s="4" t="s">
        <v>29</v>
      </c>
    </row>
    <row r="9" spans="1:8" ht="14.5" x14ac:dyDescent="0.65">
      <c r="A9" s="4" t="s">
        <v>30</v>
      </c>
      <c r="B9" s="4" t="s">
        <v>31</v>
      </c>
      <c r="C9" s="4">
        <v>127</v>
      </c>
      <c r="D9" s="4">
        <v>485</v>
      </c>
      <c r="E9" s="4">
        <v>3054</v>
      </c>
      <c r="F9" s="4">
        <v>13994</v>
      </c>
      <c r="G9" s="4" t="s">
        <v>32</v>
      </c>
      <c r="H9" s="4" t="s">
        <v>33</v>
      </c>
    </row>
    <row r="10" spans="1:8" ht="14.5" x14ac:dyDescent="0.65">
      <c r="A10" s="4" t="s">
        <v>34</v>
      </c>
      <c r="B10" s="4" t="s">
        <v>35</v>
      </c>
      <c r="C10" s="4">
        <v>113</v>
      </c>
      <c r="D10" s="4">
        <v>364</v>
      </c>
      <c r="E10" s="4">
        <v>3054</v>
      </c>
      <c r="F10" s="4">
        <v>13994</v>
      </c>
      <c r="G10" s="4" t="s">
        <v>36</v>
      </c>
      <c r="H10" s="4" t="s">
        <v>37</v>
      </c>
    </row>
    <row r="11" spans="1:8" ht="14.5" x14ac:dyDescent="0.65">
      <c r="A11" s="4" t="s">
        <v>38</v>
      </c>
      <c r="B11" s="4" t="s">
        <v>39</v>
      </c>
      <c r="C11" s="4">
        <v>98</v>
      </c>
      <c r="D11" s="4">
        <v>464</v>
      </c>
      <c r="E11" s="4">
        <v>3054</v>
      </c>
      <c r="F11" s="4">
        <v>13994</v>
      </c>
      <c r="G11" s="4" t="s">
        <v>40</v>
      </c>
      <c r="H11" s="4" t="s">
        <v>41</v>
      </c>
    </row>
    <row r="12" spans="1:8" ht="14.5" x14ac:dyDescent="0.65">
      <c r="A12" s="4" t="s">
        <v>42</v>
      </c>
      <c r="B12" s="4" t="s">
        <v>43</v>
      </c>
      <c r="C12" s="4">
        <v>91</v>
      </c>
      <c r="D12" s="4">
        <v>309</v>
      </c>
      <c r="E12" s="4">
        <v>3054</v>
      </c>
      <c r="F12" s="4">
        <v>13994</v>
      </c>
      <c r="G12" s="4" t="s">
        <v>44</v>
      </c>
      <c r="H12" s="4" t="s">
        <v>45</v>
      </c>
    </row>
    <row r="13" spans="1:8" ht="14.5" x14ac:dyDescent="0.65">
      <c r="A13" s="4" t="s">
        <v>46</v>
      </c>
      <c r="B13" s="4" t="s">
        <v>47</v>
      </c>
      <c r="C13" s="4">
        <v>80</v>
      </c>
      <c r="D13" s="4">
        <v>391</v>
      </c>
      <c r="E13" s="4">
        <v>3054</v>
      </c>
      <c r="F13" s="4">
        <v>13994</v>
      </c>
      <c r="G13" s="4" t="s">
        <v>48</v>
      </c>
      <c r="H13" s="4" t="s">
        <v>49</v>
      </c>
    </row>
    <row r="14" spans="1:8" ht="14.5" x14ac:dyDescent="0.65">
      <c r="A14" s="4" t="s">
        <v>50</v>
      </c>
      <c r="B14" s="4" t="s">
        <v>51</v>
      </c>
      <c r="C14" s="4">
        <v>77</v>
      </c>
      <c r="D14" s="4">
        <v>517</v>
      </c>
      <c r="E14" s="4">
        <v>3054</v>
      </c>
      <c r="F14" s="4">
        <v>13994</v>
      </c>
      <c r="G14" s="4" t="s">
        <v>52</v>
      </c>
      <c r="H14" s="4" t="s">
        <v>53</v>
      </c>
    </row>
    <row r="15" spans="1:8" ht="14.5" x14ac:dyDescent="0.65">
      <c r="A15" s="4" t="s">
        <v>54</v>
      </c>
      <c r="B15" s="4" t="s">
        <v>55</v>
      </c>
      <c r="C15" s="4">
        <v>77</v>
      </c>
      <c r="D15" s="4">
        <v>386</v>
      </c>
      <c r="E15" s="4">
        <v>3054</v>
      </c>
      <c r="F15" s="4">
        <v>13994</v>
      </c>
      <c r="G15" s="4" t="s">
        <v>56</v>
      </c>
      <c r="H15" s="4" t="s">
        <v>57</v>
      </c>
    </row>
    <row r="16" spans="1:8" ht="14.5" x14ac:dyDescent="0.65">
      <c r="A16" s="4" t="s">
        <v>58</v>
      </c>
      <c r="B16" s="4" t="s">
        <v>59</v>
      </c>
      <c r="C16" s="4">
        <v>74</v>
      </c>
      <c r="D16" s="4">
        <v>478</v>
      </c>
      <c r="E16" s="4">
        <v>3054</v>
      </c>
      <c r="F16" s="4">
        <v>13994</v>
      </c>
      <c r="G16" s="4" t="s">
        <v>60</v>
      </c>
      <c r="H16" s="4" t="s">
        <v>61</v>
      </c>
    </row>
    <row r="17" spans="1:8" ht="14.5" x14ac:dyDescent="0.65">
      <c r="A17" s="4" t="s">
        <v>62</v>
      </c>
      <c r="B17" s="4" t="s">
        <v>63</v>
      </c>
      <c r="C17" s="4">
        <v>73</v>
      </c>
      <c r="D17" s="4">
        <v>441</v>
      </c>
      <c r="E17" s="4">
        <v>3054</v>
      </c>
      <c r="F17" s="4">
        <v>13994</v>
      </c>
      <c r="G17" s="4" t="s">
        <v>64</v>
      </c>
      <c r="H17" s="4" t="s">
        <v>65</v>
      </c>
    </row>
    <row r="18" spans="1:8" ht="14.5" x14ac:dyDescent="0.65">
      <c r="A18" s="4" t="s">
        <v>66</v>
      </c>
      <c r="B18" s="4" t="s">
        <v>67</v>
      </c>
      <c r="C18" s="4">
        <v>66</v>
      </c>
      <c r="D18" s="4">
        <v>195</v>
      </c>
      <c r="E18" s="4">
        <v>3054</v>
      </c>
      <c r="F18" s="4">
        <v>13994</v>
      </c>
      <c r="G18" s="4" t="s">
        <v>68</v>
      </c>
      <c r="H18" s="4" t="s">
        <v>69</v>
      </c>
    </row>
    <row r="19" spans="1:8" ht="14.5" x14ac:dyDescent="0.65">
      <c r="A19" s="4" t="s">
        <v>70</v>
      </c>
      <c r="B19" s="4" t="s">
        <v>71</v>
      </c>
      <c r="C19" s="4">
        <v>65</v>
      </c>
      <c r="D19" s="4">
        <v>325</v>
      </c>
      <c r="E19" s="4">
        <v>3054</v>
      </c>
      <c r="F19" s="4">
        <v>13994</v>
      </c>
      <c r="G19" s="4" t="s">
        <v>72</v>
      </c>
      <c r="H19" s="4" t="s">
        <v>73</v>
      </c>
    </row>
    <row r="20" spans="1:8" ht="14.5" x14ac:dyDescent="0.65">
      <c r="A20" s="4" t="s">
        <v>74</v>
      </c>
      <c r="B20" s="4" t="s">
        <v>75</v>
      </c>
      <c r="C20" s="4">
        <v>65</v>
      </c>
      <c r="D20" s="4">
        <v>228</v>
      </c>
      <c r="E20" s="4">
        <v>3054</v>
      </c>
      <c r="F20" s="4">
        <v>13994</v>
      </c>
      <c r="G20" s="4" t="s">
        <v>76</v>
      </c>
      <c r="H20" s="4" t="s">
        <v>77</v>
      </c>
    </row>
    <row r="21" spans="1:8" ht="14.5" x14ac:dyDescent="0.65">
      <c r="A21" s="4" t="s">
        <v>78</v>
      </c>
      <c r="B21" s="4" t="s">
        <v>79</v>
      </c>
      <c r="C21" s="4">
        <v>64</v>
      </c>
      <c r="D21" s="4">
        <v>204</v>
      </c>
      <c r="E21" s="4">
        <v>3054</v>
      </c>
      <c r="F21" s="4">
        <v>13994</v>
      </c>
      <c r="G21" s="4" t="s">
        <v>80</v>
      </c>
      <c r="H21" s="4" t="s">
        <v>81</v>
      </c>
    </row>
    <row r="22" spans="1:8" ht="14.5" x14ac:dyDescent="0.65">
      <c r="A22" s="4" t="s">
        <v>82</v>
      </c>
      <c r="B22" s="4" t="s">
        <v>83</v>
      </c>
      <c r="C22" s="4">
        <v>63</v>
      </c>
      <c r="D22" s="4">
        <v>229</v>
      </c>
      <c r="E22" s="4">
        <v>3054</v>
      </c>
      <c r="F22" s="4">
        <v>13994</v>
      </c>
      <c r="G22" s="4" t="s">
        <v>84</v>
      </c>
      <c r="H22" s="4" t="s">
        <v>85</v>
      </c>
    </row>
    <row r="23" spans="1:8" ht="14.5" x14ac:dyDescent="0.65">
      <c r="A23" s="4" t="s">
        <v>86</v>
      </c>
      <c r="B23" s="4" t="s">
        <v>87</v>
      </c>
      <c r="C23" s="4">
        <v>61</v>
      </c>
      <c r="D23" s="4">
        <v>231</v>
      </c>
      <c r="E23" s="4">
        <v>3054</v>
      </c>
      <c r="F23" s="4">
        <v>13994</v>
      </c>
      <c r="G23" s="4" t="s">
        <v>88</v>
      </c>
      <c r="H23" s="4" t="s">
        <v>89</v>
      </c>
    </row>
    <row r="24" spans="1:8" ht="14.5" x14ac:dyDescent="0.65">
      <c r="A24" s="4" t="s">
        <v>90</v>
      </c>
      <c r="B24" s="4" t="s">
        <v>91</v>
      </c>
      <c r="C24" s="4">
        <v>61</v>
      </c>
      <c r="D24" s="4">
        <v>399</v>
      </c>
      <c r="E24" s="4">
        <v>3054</v>
      </c>
      <c r="F24" s="4">
        <v>13994</v>
      </c>
      <c r="G24" s="4" t="s">
        <v>92</v>
      </c>
      <c r="H24" s="4" t="s">
        <v>93</v>
      </c>
    </row>
    <row r="25" spans="1:8" ht="14.5" x14ac:dyDescent="0.65">
      <c r="A25" s="4" t="s">
        <v>94</v>
      </c>
      <c r="B25" s="4" t="s">
        <v>95</v>
      </c>
      <c r="C25" s="4">
        <v>58</v>
      </c>
      <c r="D25" s="4">
        <v>232</v>
      </c>
      <c r="E25" s="4">
        <v>3054</v>
      </c>
      <c r="F25" s="4">
        <v>13994</v>
      </c>
      <c r="G25" s="4" t="s">
        <v>96</v>
      </c>
      <c r="H25" s="4" t="s">
        <v>97</v>
      </c>
    </row>
    <row r="26" spans="1:8" ht="14.5" x14ac:dyDescent="0.65">
      <c r="A26" s="4" t="s">
        <v>98</v>
      </c>
      <c r="B26" s="4" t="s">
        <v>99</v>
      </c>
      <c r="C26" s="4">
        <v>52</v>
      </c>
      <c r="D26" s="4">
        <v>217</v>
      </c>
      <c r="E26" s="4">
        <v>3054</v>
      </c>
      <c r="F26" s="4">
        <v>13994</v>
      </c>
      <c r="G26" s="4" t="s">
        <v>100</v>
      </c>
      <c r="H26" s="4" t="s">
        <v>101</v>
      </c>
    </row>
    <row r="27" spans="1:8" ht="14.5" x14ac:dyDescent="0.65">
      <c r="A27" s="4" t="s">
        <v>102</v>
      </c>
      <c r="B27" s="4" t="s">
        <v>103</v>
      </c>
      <c r="C27" s="4">
        <v>42</v>
      </c>
      <c r="D27" s="4">
        <v>155</v>
      </c>
      <c r="E27" s="4">
        <v>3054</v>
      </c>
      <c r="F27" s="4">
        <v>13994</v>
      </c>
      <c r="G27" s="4" t="s">
        <v>104</v>
      </c>
      <c r="H27" s="4" t="s">
        <v>105</v>
      </c>
    </row>
    <row r="28" spans="1:8" ht="14.5" x14ac:dyDescent="0.65">
      <c r="A28" s="4" t="s">
        <v>106</v>
      </c>
      <c r="B28" s="4" t="s">
        <v>107</v>
      </c>
      <c r="C28" s="4">
        <v>42</v>
      </c>
      <c r="D28" s="4">
        <v>120</v>
      </c>
      <c r="E28" s="4">
        <v>3054</v>
      </c>
      <c r="F28" s="4">
        <v>13994</v>
      </c>
      <c r="G28" s="4" t="s">
        <v>108</v>
      </c>
      <c r="H28" s="4" t="s">
        <v>109</v>
      </c>
    </row>
    <row r="29" spans="1:8" ht="14.5" x14ac:dyDescent="0.65">
      <c r="A29" s="4" t="s">
        <v>110</v>
      </c>
      <c r="B29" s="4" t="s">
        <v>111</v>
      </c>
      <c r="C29" s="4">
        <v>40</v>
      </c>
      <c r="D29" s="4">
        <v>197</v>
      </c>
      <c r="E29" s="4">
        <v>3054</v>
      </c>
      <c r="F29" s="4">
        <v>13994</v>
      </c>
      <c r="G29" s="4" t="s">
        <v>112</v>
      </c>
      <c r="H29" s="4" t="s">
        <v>113</v>
      </c>
    </row>
    <row r="30" spans="1:8" ht="14.5" x14ac:dyDescent="0.65">
      <c r="A30" s="4" t="s">
        <v>114</v>
      </c>
      <c r="B30" s="4" t="s">
        <v>115</v>
      </c>
      <c r="C30" s="4">
        <v>40</v>
      </c>
      <c r="D30" s="4">
        <v>116</v>
      </c>
      <c r="E30" s="4">
        <v>3054</v>
      </c>
      <c r="F30" s="4">
        <v>13994</v>
      </c>
      <c r="G30" s="4" t="s">
        <v>116</v>
      </c>
      <c r="H30" s="4" t="s">
        <v>117</v>
      </c>
    </row>
    <row r="31" spans="1:8" ht="14.5" x14ac:dyDescent="0.65">
      <c r="A31" s="4" t="s">
        <v>118</v>
      </c>
      <c r="B31" s="4" t="s">
        <v>119</v>
      </c>
      <c r="C31" s="4">
        <v>39</v>
      </c>
      <c r="D31" s="4">
        <v>122</v>
      </c>
      <c r="E31" s="4">
        <v>3054</v>
      </c>
      <c r="F31" s="4">
        <v>13994</v>
      </c>
      <c r="G31" s="4" t="s">
        <v>120</v>
      </c>
      <c r="H31" s="4" t="s">
        <v>121</v>
      </c>
    </row>
    <row r="32" spans="1:8" ht="14.5" x14ac:dyDescent="0.65">
      <c r="A32" s="4" t="s">
        <v>122</v>
      </c>
      <c r="B32" s="4" t="s">
        <v>123</v>
      </c>
      <c r="C32" s="4">
        <v>38</v>
      </c>
      <c r="D32" s="4">
        <v>224</v>
      </c>
      <c r="E32" s="4">
        <v>3054</v>
      </c>
      <c r="F32" s="4">
        <v>13994</v>
      </c>
      <c r="G32" s="4" t="s">
        <v>124</v>
      </c>
      <c r="H32" s="4" t="s">
        <v>125</v>
      </c>
    </row>
    <row r="33" spans="1:8" ht="14.5" x14ac:dyDescent="0.65">
      <c r="A33" s="4" t="s">
        <v>126</v>
      </c>
      <c r="B33" s="4" t="s">
        <v>127</v>
      </c>
      <c r="C33" s="4">
        <v>38</v>
      </c>
      <c r="D33" s="4">
        <v>82</v>
      </c>
      <c r="E33" s="4">
        <v>3054</v>
      </c>
      <c r="F33" s="4">
        <v>13994</v>
      </c>
      <c r="G33" s="4" t="s">
        <v>128</v>
      </c>
      <c r="H33" s="4" t="s">
        <v>129</v>
      </c>
    </row>
    <row r="34" spans="1:8" ht="14.5" x14ac:dyDescent="0.65">
      <c r="A34" s="4" t="s">
        <v>130</v>
      </c>
      <c r="B34" s="4" t="s">
        <v>131</v>
      </c>
      <c r="C34" s="4">
        <v>38</v>
      </c>
      <c r="D34" s="4">
        <v>110</v>
      </c>
      <c r="E34" s="4">
        <v>3054</v>
      </c>
      <c r="F34" s="4">
        <v>13994</v>
      </c>
      <c r="G34" s="4" t="s">
        <v>132</v>
      </c>
      <c r="H34" s="4" t="s">
        <v>133</v>
      </c>
    </row>
    <row r="35" spans="1:8" ht="14.5" x14ac:dyDescent="0.65">
      <c r="A35" s="4" t="s">
        <v>134</v>
      </c>
      <c r="B35" s="4" t="s">
        <v>135</v>
      </c>
      <c r="C35" s="4">
        <v>38</v>
      </c>
      <c r="D35" s="4">
        <v>173</v>
      </c>
      <c r="E35" s="4">
        <v>3054</v>
      </c>
      <c r="F35" s="4">
        <v>13994</v>
      </c>
      <c r="G35" s="4" t="s">
        <v>136</v>
      </c>
      <c r="H35" s="4" t="s">
        <v>137</v>
      </c>
    </row>
    <row r="36" spans="1:8" ht="14.5" x14ac:dyDescent="0.65">
      <c r="A36" s="4" t="s">
        <v>138</v>
      </c>
      <c r="B36" s="4" t="s">
        <v>139</v>
      </c>
      <c r="C36" s="4">
        <v>37</v>
      </c>
      <c r="D36" s="4">
        <v>154</v>
      </c>
      <c r="E36" s="4">
        <v>3054</v>
      </c>
      <c r="F36" s="4">
        <v>13994</v>
      </c>
      <c r="G36" s="4" t="s">
        <v>140</v>
      </c>
      <c r="H36" s="4" t="s">
        <v>141</v>
      </c>
    </row>
    <row r="37" spans="1:8" ht="14.5" x14ac:dyDescent="0.65">
      <c r="A37" s="4" t="s">
        <v>142</v>
      </c>
      <c r="B37" s="4" t="s">
        <v>143</v>
      </c>
      <c r="C37" s="4">
        <v>37</v>
      </c>
      <c r="D37" s="4">
        <v>100</v>
      </c>
      <c r="E37" s="4">
        <v>3054</v>
      </c>
      <c r="F37" s="4">
        <v>13994</v>
      </c>
      <c r="G37" s="4" t="s">
        <v>144</v>
      </c>
      <c r="H37" s="4" t="s">
        <v>145</v>
      </c>
    </row>
    <row r="38" spans="1:8" ht="14.5" x14ac:dyDescent="0.65">
      <c r="A38" s="4" t="s">
        <v>146</v>
      </c>
      <c r="B38" s="4" t="s">
        <v>147</v>
      </c>
      <c r="C38" s="4">
        <v>37</v>
      </c>
      <c r="D38" s="4">
        <v>146</v>
      </c>
      <c r="E38" s="4">
        <v>3054</v>
      </c>
      <c r="F38" s="4">
        <v>13994</v>
      </c>
      <c r="G38" s="4" t="s">
        <v>148</v>
      </c>
      <c r="H38" s="4" t="s">
        <v>149</v>
      </c>
    </row>
    <row r="39" spans="1:8" ht="14.5" x14ac:dyDescent="0.65">
      <c r="A39" s="4" t="s">
        <v>150</v>
      </c>
      <c r="B39" s="4" t="s">
        <v>151</v>
      </c>
      <c r="C39" s="4">
        <v>36</v>
      </c>
      <c r="D39" s="4">
        <v>189</v>
      </c>
      <c r="E39" s="4">
        <v>3054</v>
      </c>
      <c r="F39" s="4">
        <v>13994</v>
      </c>
      <c r="G39" s="4" t="s">
        <v>152</v>
      </c>
      <c r="H39" s="4" t="s">
        <v>153</v>
      </c>
    </row>
    <row r="40" spans="1:8" ht="14.5" x14ac:dyDescent="0.65">
      <c r="A40" s="4" t="s">
        <v>154</v>
      </c>
      <c r="B40" s="4" t="s">
        <v>155</v>
      </c>
      <c r="C40" s="4">
        <v>35</v>
      </c>
      <c r="D40" s="4">
        <v>173</v>
      </c>
      <c r="E40" s="4">
        <v>3054</v>
      </c>
      <c r="F40" s="4">
        <v>13994</v>
      </c>
      <c r="G40" s="4" t="s">
        <v>156</v>
      </c>
      <c r="H40" s="4" t="s">
        <v>157</v>
      </c>
    </row>
    <row r="41" spans="1:8" ht="14.5" x14ac:dyDescent="0.65">
      <c r="A41" s="4" t="s">
        <v>158</v>
      </c>
      <c r="B41" s="4" t="s">
        <v>159</v>
      </c>
      <c r="C41" s="4">
        <v>35</v>
      </c>
      <c r="D41" s="4">
        <v>184</v>
      </c>
      <c r="E41" s="4">
        <v>3054</v>
      </c>
      <c r="F41" s="4">
        <v>13994</v>
      </c>
      <c r="G41" s="4" t="s">
        <v>160</v>
      </c>
      <c r="H41" s="4" t="s">
        <v>161</v>
      </c>
    </row>
    <row r="42" spans="1:8" ht="14.5" x14ac:dyDescent="0.65">
      <c r="A42" s="4" t="s">
        <v>162</v>
      </c>
      <c r="B42" s="4" t="s">
        <v>163</v>
      </c>
      <c r="C42" s="4">
        <v>35</v>
      </c>
      <c r="D42" s="4">
        <v>160</v>
      </c>
      <c r="E42" s="4">
        <v>3054</v>
      </c>
      <c r="F42" s="4">
        <v>13994</v>
      </c>
      <c r="G42" s="4" t="s">
        <v>164</v>
      </c>
      <c r="H42" s="4" t="s">
        <v>165</v>
      </c>
    </row>
    <row r="43" spans="1:8" ht="14.5" x14ac:dyDescent="0.65">
      <c r="A43" s="4" t="s">
        <v>166</v>
      </c>
      <c r="B43" s="4" t="s">
        <v>167</v>
      </c>
      <c r="C43" s="4">
        <v>35</v>
      </c>
      <c r="D43" s="4">
        <v>76</v>
      </c>
      <c r="E43" s="4">
        <v>3054</v>
      </c>
      <c r="F43" s="4">
        <v>13994</v>
      </c>
      <c r="G43" s="4" t="s">
        <v>168</v>
      </c>
      <c r="H43" s="4" t="s">
        <v>169</v>
      </c>
    </row>
    <row r="44" spans="1:8" ht="14.5" x14ac:dyDescent="0.65">
      <c r="A44" s="4" t="s">
        <v>170</v>
      </c>
      <c r="B44" s="4" t="s">
        <v>171</v>
      </c>
      <c r="C44" s="4">
        <v>34</v>
      </c>
      <c r="D44" s="4">
        <v>146</v>
      </c>
      <c r="E44" s="4">
        <v>3054</v>
      </c>
      <c r="F44" s="4">
        <v>13994</v>
      </c>
      <c r="G44" s="4" t="s">
        <v>172</v>
      </c>
      <c r="H44" s="4" t="s">
        <v>173</v>
      </c>
    </row>
    <row r="45" spans="1:8" ht="14.5" x14ac:dyDescent="0.65">
      <c r="A45" s="4" t="s">
        <v>174</v>
      </c>
      <c r="B45" s="4" t="s">
        <v>175</v>
      </c>
      <c r="C45" s="4">
        <v>32</v>
      </c>
      <c r="D45" s="4">
        <v>110</v>
      </c>
      <c r="E45" s="4">
        <v>3054</v>
      </c>
      <c r="F45" s="4">
        <v>13994</v>
      </c>
      <c r="G45" s="4" t="s">
        <v>176</v>
      </c>
      <c r="H45" s="4" t="s">
        <v>177</v>
      </c>
    </row>
    <row r="46" spans="1:8" ht="14.5" x14ac:dyDescent="0.65">
      <c r="A46" s="4" t="s">
        <v>178</v>
      </c>
      <c r="B46" s="4" t="s">
        <v>179</v>
      </c>
      <c r="C46" s="4">
        <v>32</v>
      </c>
      <c r="D46" s="4">
        <v>114</v>
      </c>
      <c r="E46" s="4">
        <v>3054</v>
      </c>
      <c r="F46" s="4">
        <v>13994</v>
      </c>
      <c r="G46" s="4" t="s">
        <v>180</v>
      </c>
      <c r="H46" s="4" t="s">
        <v>181</v>
      </c>
    </row>
    <row r="47" spans="1:8" ht="14.5" x14ac:dyDescent="0.65">
      <c r="A47" s="4" t="s">
        <v>182</v>
      </c>
      <c r="B47" s="4" t="s">
        <v>183</v>
      </c>
      <c r="C47" s="4">
        <v>32</v>
      </c>
      <c r="D47" s="4">
        <v>125</v>
      </c>
      <c r="E47" s="4">
        <v>3054</v>
      </c>
      <c r="F47" s="4">
        <v>13994</v>
      </c>
      <c r="G47" s="4" t="s">
        <v>184</v>
      </c>
      <c r="H47" s="4" t="s">
        <v>185</v>
      </c>
    </row>
    <row r="48" spans="1:8" ht="14.5" x14ac:dyDescent="0.65">
      <c r="A48" s="4" t="s">
        <v>186</v>
      </c>
      <c r="B48" s="4" t="s">
        <v>187</v>
      </c>
      <c r="C48" s="4">
        <v>32</v>
      </c>
      <c r="D48" s="4">
        <v>142</v>
      </c>
      <c r="E48" s="4">
        <v>3054</v>
      </c>
      <c r="F48" s="4">
        <v>13994</v>
      </c>
      <c r="G48" s="4" t="s">
        <v>188</v>
      </c>
      <c r="H48" s="4" t="s">
        <v>189</v>
      </c>
    </row>
    <row r="49" spans="1:8" ht="14.5" x14ac:dyDescent="0.65">
      <c r="A49" s="4" t="s">
        <v>190</v>
      </c>
      <c r="B49" s="4" t="s">
        <v>191</v>
      </c>
      <c r="C49" s="4">
        <v>32</v>
      </c>
      <c r="D49" s="4">
        <v>180</v>
      </c>
      <c r="E49" s="4">
        <v>3054</v>
      </c>
      <c r="F49" s="4">
        <v>13994</v>
      </c>
      <c r="G49" s="4" t="s">
        <v>192</v>
      </c>
      <c r="H49" s="4" t="s">
        <v>193</v>
      </c>
    </row>
    <row r="50" spans="1:8" ht="14.5" x14ac:dyDescent="0.65">
      <c r="A50" s="4" t="s">
        <v>194</v>
      </c>
      <c r="B50" s="4" t="s">
        <v>195</v>
      </c>
      <c r="C50" s="4">
        <v>31</v>
      </c>
      <c r="D50" s="4">
        <v>166</v>
      </c>
      <c r="E50" s="4">
        <v>3054</v>
      </c>
      <c r="F50" s="4">
        <v>13994</v>
      </c>
      <c r="G50" s="4" t="s">
        <v>196</v>
      </c>
      <c r="H50" s="4" t="s">
        <v>197</v>
      </c>
    </row>
    <row r="51" spans="1:8" ht="14.5" x14ac:dyDescent="0.65">
      <c r="A51" s="4" t="s">
        <v>198</v>
      </c>
      <c r="B51" s="4" t="s">
        <v>199</v>
      </c>
      <c r="C51" s="4">
        <v>30</v>
      </c>
      <c r="D51" s="4">
        <v>129</v>
      </c>
      <c r="E51" s="4">
        <v>3054</v>
      </c>
      <c r="F51" s="4">
        <v>13994</v>
      </c>
      <c r="G51" s="4" t="s">
        <v>200</v>
      </c>
      <c r="H51" s="4" t="s">
        <v>201</v>
      </c>
    </row>
    <row r="52" spans="1:8" ht="14.5" x14ac:dyDescent="0.65">
      <c r="A52" s="4" t="s">
        <v>202</v>
      </c>
      <c r="B52" s="4" t="s">
        <v>203</v>
      </c>
      <c r="C52" s="4">
        <v>30</v>
      </c>
      <c r="D52" s="4">
        <v>159</v>
      </c>
      <c r="E52" s="4">
        <v>3054</v>
      </c>
      <c r="F52" s="4">
        <v>13994</v>
      </c>
      <c r="G52" s="4" t="s">
        <v>204</v>
      </c>
      <c r="H52" s="4" t="s">
        <v>205</v>
      </c>
    </row>
    <row r="53" spans="1:8" ht="14.5" x14ac:dyDescent="0.65">
      <c r="A53" s="4" t="s">
        <v>206</v>
      </c>
      <c r="B53" s="4" t="s">
        <v>207</v>
      </c>
      <c r="C53" s="4">
        <v>29</v>
      </c>
      <c r="D53" s="4">
        <v>218</v>
      </c>
      <c r="E53" s="4">
        <v>3054</v>
      </c>
      <c r="F53" s="4">
        <v>13994</v>
      </c>
      <c r="G53" s="4" t="s">
        <v>208</v>
      </c>
      <c r="H53" s="4" t="s">
        <v>209</v>
      </c>
    </row>
    <row r="54" spans="1:8" ht="14.5" x14ac:dyDescent="0.65">
      <c r="A54" s="4" t="s">
        <v>210</v>
      </c>
      <c r="B54" s="4" t="s">
        <v>211</v>
      </c>
      <c r="C54" s="4">
        <v>29</v>
      </c>
      <c r="D54" s="4">
        <v>186</v>
      </c>
      <c r="E54" s="4">
        <v>3054</v>
      </c>
      <c r="F54" s="4">
        <v>13994</v>
      </c>
      <c r="G54" s="4" t="s">
        <v>212</v>
      </c>
      <c r="H54" s="4" t="s">
        <v>213</v>
      </c>
    </row>
    <row r="55" spans="1:8" ht="14.5" x14ac:dyDescent="0.65">
      <c r="A55" s="4" t="s">
        <v>214</v>
      </c>
      <c r="B55" s="4" t="s">
        <v>215</v>
      </c>
      <c r="C55" s="4">
        <v>28</v>
      </c>
      <c r="D55" s="4">
        <v>115</v>
      </c>
      <c r="E55" s="4">
        <v>3054</v>
      </c>
      <c r="F55" s="4">
        <v>13994</v>
      </c>
      <c r="G55" s="4" t="s">
        <v>216</v>
      </c>
      <c r="H55" s="4" t="s">
        <v>217</v>
      </c>
    </row>
    <row r="56" spans="1:8" ht="14.5" x14ac:dyDescent="0.65">
      <c r="A56" s="4" t="s">
        <v>218</v>
      </c>
      <c r="B56" s="4" t="s">
        <v>219</v>
      </c>
      <c r="C56" s="4">
        <v>28</v>
      </c>
      <c r="D56" s="4">
        <v>103</v>
      </c>
      <c r="E56" s="4">
        <v>3054</v>
      </c>
      <c r="F56" s="4">
        <v>13994</v>
      </c>
      <c r="G56" s="4" t="s">
        <v>220</v>
      </c>
      <c r="H56" s="4" t="s">
        <v>221</v>
      </c>
    </row>
    <row r="57" spans="1:8" ht="14.5" x14ac:dyDescent="0.65">
      <c r="A57" s="4" t="s">
        <v>222</v>
      </c>
      <c r="B57" s="4" t="s">
        <v>223</v>
      </c>
      <c r="C57" s="4">
        <v>28</v>
      </c>
      <c r="D57" s="4">
        <v>155</v>
      </c>
      <c r="E57" s="4">
        <v>3054</v>
      </c>
      <c r="F57" s="4">
        <v>13994</v>
      </c>
      <c r="G57" s="4" t="s">
        <v>224</v>
      </c>
      <c r="H57" s="4" t="s">
        <v>225</v>
      </c>
    </row>
    <row r="58" spans="1:8" ht="14.5" x14ac:dyDescent="0.65">
      <c r="A58" s="4" t="s">
        <v>226</v>
      </c>
      <c r="B58" s="4" t="s">
        <v>227</v>
      </c>
      <c r="C58" s="4">
        <v>28</v>
      </c>
      <c r="D58" s="4">
        <v>161</v>
      </c>
      <c r="E58" s="4">
        <v>3054</v>
      </c>
      <c r="F58" s="4">
        <v>13994</v>
      </c>
      <c r="G58" s="4" t="s">
        <v>228</v>
      </c>
      <c r="H58" s="4" t="s">
        <v>229</v>
      </c>
    </row>
    <row r="59" spans="1:8" ht="14.5" x14ac:dyDescent="0.65">
      <c r="A59" s="4" t="s">
        <v>230</v>
      </c>
      <c r="B59" s="4" t="s">
        <v>231</v>
      </c>
      <c r="C59" s="4">
        <v>28</v>
      </c>
      <c r="D59" s="4">
        <v>113</v>
      </c>
      <c r="E59" s="4">
        <v>3054</v>
      </c>
      <c r="F59" s="4">
        <v>13994</v>
      </c>
      <c r="G59" s="4" t="s">
        <v>232</v>
      </c>
      <c r="H59" s="4" t="s">
        <v>233</v>
      </c>
    </row>
    <row r="60" spans="1:8" ht="14.5" x14ac:dyDescent="0.65">
      <c r="A60" s="4" t="s">
        <v>234</v>
      </c>
      <c r="B60" s="4" t="s">
        <v>235</v>
      </c>
      <c r="C60" s="4">
        <v>27</v>
      </c>
      <c r="D60" s="4">
        <v>180</v>
      </c>
      <c r="E60" s="4">
        <v>3054</v>
      </c>
      <c r="F60" s="4">
        <v>13994</v>
      </c>
      <c r="G60" s="4" t="s">
        <v>236</v>
      </c>
      <c r="H60" s="4" t="s">
        <v>237</v>
      </c>
    </row>
    <row r="61" spans="1:8" ht="14.5" x14ac:dyDescent="0.65">
      <c r="A61" s="4" t="s">
        <v>238</v>
      </c>
      <c r="B61" s="4" t="s">
        <v>239</v>
      </c>
      <c r="C61" s="4">
        <v>26</v>
      </c>
      <c r="D61" s="4">
        <v>158</v>
      </c>
      <c r="E61" s="4">
        <v>3054</v>
      </c>
      <c r="F61" s="4">
        <v>13994</v>
      </c>
      <c r="G61" s="4" t="s">
        <v>240</v>
      </c>
      <c r="H61" s="4" t="s">
        <v>241</v>
      </c>
    </row>
    <row r="62" spans="1:8" ht="14.5" x14ac:dyDescent="0.65">
      <c r="A62" s="4" t="s">
        <v>242</v>
      </c>
      <c r="B62" s="4" t="s">
        <v>243</v>
      </c>
      <c r="C62" s="4">
        <v>26</v>
      </c>
      <c r="D62" s="4">
        <v>124</v>
      </c>
      <c r="E62" s="4">
        <v>3054</v>
      </c>
      <c r="F62" s="4">
        <v>13994</v>
      </c>
      <c r="G62" s="4" t="s">
        <v>244</v>
      </c>
      <c r="H62" s="4" t="s">
        <v>245</v>
      </c>
    </row>
    <row r="63" spans="1:8" ht="14.5" x14ac:dyDescent="0.65">
      <c r="A63" s="4" t="s">
        <v>246</v>
      </c>
      <c r="B63" s="4" t="s">
        <v>247</v>
      </c>
      <c r="C63" s="4">
        <v>25</v>
      </c>
      <c r="D63" s="4">
        <v>135</v>
      </c>
      <c r="E63" s="4">
        <v>3054</v>
      </c>
      <c r="F63" s="4">
        <v>13994</v>
      </c>
      <c r="G63" s="4" t="s">
        <v>248</v>
      </c>
      <c r="H63" s="4" t="s">
        <v>249</v>
      </c>
    </row>
    <row r="64" spans="1:8" ht="14.5" x14ac:dyDescent="0.65">
      <c r="A64" s="4" t="s">
        <v>250</v>
      </c>
      <c r="B64" s="4" t="s">
        <v>251</v>
      </c>
      <c r="C64" s="4">
        <v>25</v>
      </c>
      <c r="D64" s="4">
        <v>90</v>
      </c>
      <c r="E64" s="4">
        <v>3054</v>
      </c>
      <c r="F64" s="4">
        <v>13994</v>
      </c>
      <c r="G64" s="4" t="s">
        <v>252</v>
      </c>
      <c r="H64" s="4" t="s">
        <v>253</v>
      </c>
    </row>
    <row r="65" spans="1:8" ht="14.5" x14ac:dyDescent="0.65">
      <c r="A65" s="4" t="s">
        <v>254</v>
      </c>
      <c r="B65" s="4" t="s">
        <v>255</v>
      </c>
      <c r="C65" s="4">
        <v>25</v>
      </c>
      <c r="D65" s="4">
        <v>88</v>
      </c>
      <c r="E65" s="4">
        <v>3054</v>
      </c>
      <c r="F65" s="4">
        <v>13994</v>
      </c>
      <c r="G65" s="4" t="s">
        <v>256</v>
      </c>
      <c r="H65" s="4" t="s">
        <v>257</v>
      </c>
    </row>
    <row r="66" spans="1:8" ht="14.5" x14ac:dyDescent="0.65">
      <c r="A66" s="4" t="s">
        <v>258</v>
      </c>
      <c r="B66" s="4" t="s">
        <v>259</v>
      </c>
      <c r="C66" s="4">
        <v>24</v>
      </c>
      <c r="D66" s="4">
        <v>205</v>
      </c>
      <c r="E66" s="4">
        <v>3054</v>
      </c>
      <c r="F66" s="4">
        <v>13994</v>
      </c>
      <c r="G66" s="4" t="s">
        <v>260</v>
      </c>
      <c r="H66" s="4" t="s">
        <v>261</v>
      </c>
    </row>
    <row r="67" spans="1:8" ht="14.5" x14ac:dyDescent="0.65">
      <c r="A67" s="4" t="s">
        <v>262</v>
      </c>
      <c r="B67" s="4" t="s">
        <v>263</v>
      </c>
      <c r="C67" s="4">
        <v>24</v>
      </c>
      <c r="D67" s="4">
        <v>119</v>
      </c>
      <c r="E67" s="4">
        <v>3054</v>
      </c>
      <c r="F67" s="4">
        <v>13994</v>
      </c>
      <c r="G67" s="4" t="s">
        <v>264</v>
      </c>
      <c r="H67" s="4" t="s">
        <v>265</v>
      </c>
    </row>
    <row r="68" spans="1:8" ht="14.5" x14ac:dyDescent="0.65">
      <c r="A68" s="4" t="s">
        <v>266</v>
      </c>
      <c r="B68" s="4" t="s">
        <v>267</v>
      </c>
      <c r="C68" s="4">
        <v>23</v>
      </c>
      <c r="D68" s="4">
        <v>132</v>
      </c>
      <c r="E68" s="4">
        <v>3054</v>
      </c>
      <c r="F68" s="4">
        <v>13994</v>
      </c>
      <c r="G68" s="4" t="s">
        <v>268</v>
      </c>
      <c r="H68" s="4" t="s">
        <v>269</v>
      </c>
    </row>
    <row r="69" spans="1:8" ht="14.5" x14ac:dyDescent="0.65">
      <c r="A69" s="4" t="s">
        <v>270</v>
      </c>
      <c r="B69" s="4" t="s">
        <v>271</v>
      </c>
      <c r="C69" s="4">
        <v>22</v>
      </c>
      <c r="D69" s="4">
        <v>125</v>
      </c>
      <c r="E69" s="4">
        <v>3054</v>
      </c>
      <c r="F69" s="4">
        <v>13994</v>
      </c>
      <c r="G69" s="4" t="s">
        <v>272</v>
      </c>
      <c r="H69" s="4" t="s">
        <v>273</v>
      </c>
    </row>
    <row r="70" spans="1:8" ht="14.5" x14ac:dyDescent="0.65">
      <c r="A70" s="4" t="s">
        <v>274</v>
      </c>
      <c r="B70" s="4" t="s">
        <v>275</v>
      </c>
      <c r="C70" s="4">
        <v>22</v>
      </c>
      <c r="D70" s="4">
        <v>68</v>
      </c>
      <c r="E70" s="4">
        <v>3054</v>
      </c>
      <c r="F70" s="4">
        <v>13994</v>
      </c>
      <c r="G70" s="4" t="s">
        <v>276</v>
      </c>
      <c r="H70" s="4" t="s">
        <v>277</v>
      </c>
    </row>
    <row r="71" spans="1:8" ht="14.5" x14ac:dyDescent="0.65">
      <c r="A71" s="4" t="s">
        <v>278</v>
      </c>
      <c r="B71" s="4" t="s">
        <v>279</v>
      </c>
      <c r="C71" s="4">
        <v>22</v>
      </c>
      <c r="D71" s="4">
        <v>129</v>
      </c>
      <c r="E71" s="4">
        <v>3054</v>
      </c>
      <c r="F71" s="4">
        <v>13994</v>
      </c>
      <c r="G71" s="4" t="s">
        <v>280</v>
      </c>
      <c r="H71" s="4" t="s">
        <v>281</v>
      </c>
    </row>
    <row r="72" spans="1:8" ht="14.5" x14ac:dyDescent="0.65">
      <c r="A72" s="4" t="s">
        <v>282</v>
      </c>
      <c r="B72" s="4" t="s">
        <v>283</v>
      </c>
      <c r="C72" s="4">
        <v>22</v>
      </c>
      <c r="D72" s="4">
        <v>83</v>
      </c>
      <c r="E72" s="4">
        <v>3054</v>
      </c>
      <c r="F72" s="4">
        <v>13994</v>
      </c>
      <c r="G72" s="4" t="s">
        <v>284</v>
      </c>
      <c r="H72" s="4" t="s">
        <v>285</v>
      </c>
    </row>
    <row r="73" spans="1:8" ht="14.5" x14ac:dyDescent="0.65">
      <c r="A73" s="4" t="s">
        <v>286</v>
      </c>
      <c r="B73" s="4" t="s">
        <v>287</v>
      </c>
      <c r="C73" s="4">
        <v>21</v>
      </c>
      <c r="D73" s="4">
        <v>75</v>
      </c>
      <c r="E73" s="4">
        <v>3054</v>
      </c>
      <c r="F73" s="4">
        <v>13994</v>
      </c>
      <c r="G73" s="4" t="s">
        <v>288</v>
      </c>
      <c r="H73" s="4" t="s">
        <v>289</v>
      </c>
    </row>
    <row r="74" spans="1:8" ht="14.5" x14ac:dyDescent="0.65">
      <c r="A74" s="4" t="s">
        <v>290</v>
      </c>
      <c r="B74" s="4" t="s">
        <v>291</v>
      </c>
      <c r="C74" s="4">
        <v>21</v>
      </c>
      <c r="D74" s="4">
        <v>86</v>
      </c>
      <c r="E74" s="4">
        <v>3054</v>
      </c>
      <c r="F74" s="4">
        <v>13994</v>
      </c>
      <c r="G74" s="4" t="s">
        <v>292</v>
      </c>
      <c r="H74" s="4" t="s">
        <v>293</v>
      </c>
    </row>
    <row r="75" spans="1:8" ht="14.5" x14ac:dyDescent="0.65">
      <c r="A75" s="4" t="s">
        <v>294</v>
      </c>
      <c r="B75" s="4" t="s">
        <v>295</v>
      </c>
      <c r="C75" s="4">
        <v>21</v>
      </c>
      <c r="D75" s="4">
        <v>76</v>
      </c>
      <c r="E75" s="4">
        <v>3054</v>
      </c>
      <c r="F75" s="4">
        <v>13994</v>
      </c>
      <c r="G75" s="4" t="s">
        <v>296</v>
      </c>
      <c r="H75" s="4" t="s">
        <v>297</v>
      </c>
    </row>
    <row r="76" spans="1:8" ht="14.5" x14ac:dyDescent="0.65">
      <c r="A76" s="4" t="s">
        <v>298</v>
      </c>
      <c r="B76" s="4" t="s">
        <v>299</v>
      </c>
      <c r="C76" s="4">
        <v>20</v>
      </c>
      <c r="D76" s="4">
        <v>59</v>
      </c>
      <c r="E76" s="4">
        <v>3054</v>
      </c>
      <c r="F76" s="4">
        <v>13994</v>
      </c>
      <c r="G76" s="4" t="s">
        <v>300</v>
      </c>
      <c r="H76" s="4" t="s">
        <v>301</v>
      </c>
    </row>
    <row r="77" spans="1:8" ht="14.5" x14ac:dyDescent="0.65">
      <c r="A77" s="4" t="s">
        <v>302</v>
      </c>
      <c r="B77" s="4" t="s">
        <v>303</v>
      </c>
      <c r="C77" s="4">
        <v>20</v>
      </c>
      <c r="D77" s="4">
        <v>80</v>
      </c>
      <c r="E77" s="4">
        <v>3054</v>
      </c>
      <c r="F77" s="4">
        <v>13994</v>
      </c>
      <c r="G77" s="4" t="s">
        <v>304</v>
      </c>
      <c r="H77" s="4" t="s">
        <v>305</v>
      </c>
    </row>
    <row r="78" spans="1:8" ht="14.5" x14ac:dyDescent="0.65">
      <c r="A78" s="4" t="s">
        <v>306</v>
      </c>
      <c r="B78" s="4" t="s">
        <v>307</v>
      </c>
      <c r="C78" s="4">
        <v>20</v>
      </c>
      <c r="D78" s="4">
        <v>84</v>
      </c>
      <c r="E78" s="4">
        <v>3054</v>
      </c>
      <c r="F78" s="4">
        <v>13994</v>
      </c>
      <c r="G78" s="4" t="s">
        <v>308</v>
      </c>
      <c r="H78" s="4" t="s">
        <v>309</v>
      </c>
    </row>
    <row r="79" spans="1:8" ht="14.5" x14ac:dyDescent="0.65">
      <c r="A79" s="4" t="s">
        <v>310</v>
      </c>
      <c r="B79" s="4" t="s">
        <v>311</v>
      </c>
      <c r="C79" s="4">
        <v>20</v>
      </c>
      <c r="D79" s="4">
        <v>77</v>
      </c>
      <c r="E79" s="4">
        <v>3054</v>
      </c>
      <c r="F79" s="4">
        <v>13994</v>
      </c>
      <c r="G79" s="4" t="s">
        <v>312</v>
      </c>
      <c r="H79" s="4" t="s">
        <v>313</v>
      </c>
    </row>
    <row r="80" spans="1:8" ht="14.5" x14ac:dyDescent="0.65">
      <c r="A80" s="4" t="s">
        <v>314</v>
      </c>
      <c r="B80" s="4" t="s">
        <v>315</v>
      </c>
      <c r="C80" s="4">
        <v>19</v>
      </c>
      <c r="D80" s="4">
        <v>118</v>
      </c>
      <c r="E80" s="4">
        <v>3054</v>
      </c>
      <c r="F80" s="4">
        <v>13994</v>
      </c>
      <c r="G80" s="4" t="s">
        <v>316</v>
      </c>
      <c r="H80" s="4" t="s">
        <v>317</v>
      </c>
    </row>
    <row r="81" spans="1:8" ht="14.5" x14ac:dyDescent="0.65">
      <c r="A81" s="4" t="s">
        <v>318</v>
      </c>
      <c r="B81" s="4" t="s">
        <v>319</v>
      </c>
      <c r="C81" s="4">
        <v>19</v>
      </c>
      <c r="D81" s="4">
        <v>75</v>
      </c>
      <c r="E81" s="4">
        <v>3054</v>
      </c>
      <c r="F81" s="4">
        <v>13994</v>
      </c>
      <c r="G81" s="4" t="s">
        <v>320</v>
      </c>
      <c r="H81" s="4" t="s">
        <v>321</v>
      </c>
    </row>
    <row r="82" spans="1:8" ht="14.5" x14ac:dyDescent="0.65">
      <c r="A82" s="4" t="s">
        <v>322</v>
      </c>
      <c r="B82" s="4" t="s">
        <v>323</v>
      </c>
      <c r="C82" s="4">
        <v>18</v>
      </c>
      <c r="D82" s="4">
        <v>48</v>
      </c>
      <c r="E82" s="4">
        <v>3054</v>
      </c>
      <c r="F82" s="4">
        <v>13994</v>
      </c>
      <c r="G82" s="4" t="s">
        <v>324</v>
      </c>
      <c r="H82" s="4" t="s">
        <v>325</v>
      </c>
    </row>
    <row r="83" spans="1:8" ht="14.5" x14ac:dyDescent="0.65">
      <c r="A83" s="4" t="s">
        <v>326</v>
      </c>
      <c r="B83" s="4" t="s">
        <v>327</v>
      </c>
      <c r="C83" s="4">
        <v>18</v>
      </c>
      <c r="D83" s="4">
        <v>107</v>
      </c>
      <c r="E83" s="4">
        <v>3054</v>
      </c>
      <c r="F83" s="4">
        <v>13994</v>
      </c>
      <c r="G83" s="4" t="s">
        <v>328</v>
      </c>
      <c r="H83" s="4" t="s">
        <v>329</v>
      </c>
    </row>
    <row r="84" spans="1:8" ht="14.5" x14ac:dyDescent="0.65">
      <c r="A84" s="4" t="s">
        <v>330</v>
      </c>
      <c r="B84" s="4" t="s">
        <v>331</v>
      </c>
      <c r="C84" s="4">
        <v>18</v>
      </c>
      <c r="D84" s="4">
        <v>86</v>
      </c>
      <c r="E84" s="4">
        <v>3054</v>
      </c>
      <c r="F84" s="4">
        <v>13994</v>
      </c>
      <c r="G84" s="4" t="s">
        <v>332</v>
      </c>
      <c r="H84" s="4" t="s">
        <v>333</v>
      </c>
    </row>
    <row r="85" spans="1:8" ht="14.5" x14ac:dyDescent="0.65">
      <c r="A85" s="4" t="s">
        <v>334</v>
      </c>
      <c r="B85" s="4" t="s">
        <v>335</v>
      </c>
      <c r="C85" s="4">
        <v>16</v>
      </c>
      <c r="D85" s="4">
        <v>57</v>
      </c>
      <c r="E85" s="4">
        <v>3054</v>
      </c>
      <c r="F85" s="4">
        <v>13994</v>
      </c>
      <c r="G85" s="4" t="s">
        <v>336</v>
      </c>
      <c r="H85" s="4" t="s">
        <v>337</v>
      </c>
    </row>
    <row r="86" spans="1:8" ht="14.5" x14ac:dyDescent="0.65">
      <c r="A86" s="4" t="s">
        <v>338</v>
      </c>
      <c r="B86" s="4" t="s">
        <v>339</v>
      </c>
      <c r="C86" s="4">
        <v>16</v>
      </c>
      <c r="D86" s="4">
        <v>95</v>
      </c>
      <c r="E86" s="4">
        <v>3054</v>
      </c>
      <c r="F86" s="4">
        <v>13994</v>
      </c>
      <c r="G86" s="4" t="s">
        <v>340</v>
      </c>
      <c r="H86" s="4" t="s">
        <v>341</v>
      </c>
    </row>
    <row r="87" spans="1:8" ht="14.5" x14ac:dyDescent="0.65">
      <c r="A87" s="4" t="s">
        <v>342</v>
      </c>
      <c r="B87" s="4" t="s">
        <v>343</v>
      </c>
      <c r="C87" s="4">
        <v>15</v>
      </c>
      <c r="D87" s="4">
        <v>59</v>
      </c>
      <c r="E87" s="4">
        <v>3054</v>
      </c>
      <c r="F87" s="4">
        <v>13994</v>
      </c>
      <c r="G87" s="4" t="s">
        <v>344</v>
      </c>
      <c r="H87" s="4" t="s">
        <v>345</v>
      </c>
    </row>
    <row r="88" spans="1:8" ht="14.5" x14ac:dyDescent="0.65">
      <c r="A88" s="4" t="s">
        <v>346</v>
      </c>
      <c r="B88" s="4" t="s">
        <v>347</v>
      </c>
      <c r="C88" s="4">
        <v>15</v>
      </c>
      <c r="D88" s="4">
        <v>74</v>
      </c>
      <c r="E88" s="4">
        <v>3054</v>
      </c>
      <c r="F88" s="4">
        <v>13994</v>
      </c>
      <c r="G88" s="4" t="s">
        <v>348</v>
      </c>
      <c r="H88" s="4" t="s">
        <v>349</v>
      </c>
    </row>
    <row r="89" spans="1:8" ht="14.5" x14ac:dyDescent="0.65">
      <c r="A89" s="4" t="s">
        <v>350</v>
      </c>
      <c r="B89" s="4" t="s">
        <v>351</v>
      </c>
      <c r="C89" s="4">
        <v>14</v>
      </c>
      <c r="D89" s="4">
        <v>64</v>
      </c>
      <c r="E89" s="4">
        <v>3054</v>
      </c>
      <c r="F89" s="4">
        <v>13994</v>
      </c>
      <c r="G89" s="4" t="s">
        <v>352</v>
      </c>
      <c r="H89" s="4" t="s">
        <v>353</v>
      </c>
    </row>
    <row r="90" spans="1:8" ht="14.5" x14ac:dyDescent="0.65">
      <c r="A90" s="4" t="s">
        <v>354</v>
      </c>
      <c r="B90" s="4" t="s">
        <v>355</v>
      </c>
      <c r="C90" s="4">
        <v>14</v>
      </c>
      <c r="D90" s="4">
        <v>50</v>
      </c>
      <c r="E90" s="4">
        <v>3054</v>
      </c>
      <c r="F90" s="4">
        <v>13994</v>
      </c>
      <c r="G90" s="4" t="s">
        <v>356</v>
      </c>
      <c r="H90" s="4" t="s">
        <v>357</v>
      </c>
    </row>
    <row r="91" spans="1:8" ht="14.5" x14ac:dyDescent="0.65">
      <c r="A91" s="4" t="s">
        <v>358</v>
      </c>
      <c r="B91" s="4" t="s">
        <v>359</v>
      </c>
      <c r="C91" s="4">
        <v>12</v>
      </c>
      <c r="D91" s="4">
        <v>81</v>
      </c>
      <c r="E91" s="4">
        <v>3054</v>
      </c>
      <c r="F91" s="4">
        <v>13994</v>
      </c>
      <c r="G91" s="4" t="s">
        <v>360</v>
      </c>
      <c r="H91" s="4" t="s">
        <v>361</v>
      </c>
    </row>
    <row r="92" spans="1:8" ht="14.5" x14ac:dyDescent="0.65">
      <c r="A92" s="4" t="s">
        <v>362</v>
      </c>
      <c r="B92" s="4" t="s">
        <v>363</v>
      </c>
      <c r="C92" s="4">
        <v>12</v>
      </c>
      <c r="D92" s="4">
        <v>55</v>
      </c>
      <c r="E92" s="4">
        <v>3054</v>
      </c>
      <c r="F92" s="4">
        <v>13994</v>
      </c>
      <c r="G92" s="4" t="s">
        <v>364</v>
      </c>
      <c r="H92" s="4" t="s">
        <v>365</v>
      </c>
    </row>
    <row r="93" spans="1:8" ht="14.5" x14ac:dyDescent="0.65">
      <c r="A93" s="4" t="s">
        <v>366</v>
      </c>
      <c r="B93" s="4" t="s">
        <v>367</v>
      </c>
      <c r="C93" s="4">
        <v>12</v>
      </c>
      <c r="D93" s="4">
        <v>37</v>
      </c>
      <c r="E93" s="4">
        <v>3054</v>
      </c>
      <c r="F93" s="4">
        <v>13994</v>
      </c>
      <c r="G93" s="4" t="s">
        <v>368</v>
      </c>
      <c r="H93" s="4" t="s">
        <v>369</v>
      </c>
    </row>
    <row r="94" spans="1:8" ht="14.5" x14ac:dyDescent="0.65">
      <c r="A94" s="4" t="s">
        <v>370</v>
      </c>
      <c r="B94" s="4" t="s">
        <v>371</v>
      </c>
      <c r="C94" s="4">
        <v>11</v>
      </c>
      <c r="D94" s="4">
        <v>60</v>
      </c>
      <c r="E94" s="4">
        <v>3054</v>
      </c>
      <c r="F94" s="4">
        <v>13994</v>
      </c>
      <c r="G94" s="4" t="s">
        <v>372</v>
      </c>
      <c r="H94" s="4" t="s">
        <v>373</v>
      </c>
    </row>
    <row r="95" spans="1:8" ht="14.5" x14ac:dyDescent="0.65">
      <c r="A95" s="4" t="s">
        <v>374</v>
      </c>
      <c r="B95" s="4" t="s">
        <v>375</v>
      </c>
      <c r="C95" s="4">
        <v>11</v>
      </c>
      <c r="D95" s="4">
        <v>69</v>
      </c>
      <c r="E95" s="4">
        <v>3054</v>
      </c>
      <c r="F95" s="4">
        <v>13994</v>
      </c>
      <c r="G95" s="4" t="s">
        <v>376</v>
      </c>
      <c r="H95" s="4" t="s">
        <v>377</v>
      </c>
    </row>
    <row r="96" spans="1:8" ht="14.5" x14ac:dyDescent="0.65">
      <c r="A96" s="4" t="s">
        <v>378</v>
      </c>
      <c r="B96" s="4" t="s">
        <v>379</v>
      </c>
      <c r="C96" s="4">
        <v>11</v>
      </c>
      <c r="D96" s="4">
        <v>25</v>
      </c>
      <c r="E96" s="4">
        <v>3054</v>
      </c>
      <c r="F96" s="4">
        <v>13994</v>
      </c>
      <c r="G96" s="4" t="s">
        <v>380</v>
      </c>
      <c r="H96" s="4" t="s">
        <v>381</v>
      </c>
    </row>
    <row r="97" spans="1:8" ht="14.5" x14ac:dyDescent="0.65">
      <c r="A97" s="4" t="s">
        <v>382</v>
      </c>
      <c r="B97" s="4" t="s">
        <v>383</v>
      </c>
      <c r="C97" s="4">
        <v>11</v>
      </c>
      <c r="D97" s="4">
        <v>46</v>
      </c>
      <c r="E97" s="4">
        <v>3054</v>
      </c>
      <c r="F97" s="4">
        <v>13994</v>
      </c>
      <c r="G97" s="4" t="s">
        <v>384</v>
      </c>
      <c r="H97" s="4" t="s">
        <v>385</v>
      </c>
    </row>
    <row r="98" spans="1:8" ht="14.5" x14ac:dyDescent="0.65">
      <c r="A98" s="4" t="s">
        <v>386</v>
      </c>
      <c r="B98" s="4" t="s">
        <v>387</v>
      </c>
      <c r="C98" s="4">
        <v>11</v>
      </c>
      <c r="D98" s="4">
        <v>90</v>
      </c>
      <c r="E98" s="4">
        <v>3054</v>
      </c>
      <c r="F98" s="4">
        <v>13994</v>
      </c>
      <c r="G98" s="4" t="s">
        <v>388</v>
      </c>
      <c r="H98" s="4" t="s">
        <v>389</v>
      </c>
    </row>
    <row r="99" spans="1:8" ht="14.5" x14ac:dyDescent="0.65">
      <c r="A99" s="4" t="s">
        <v>390</v>
      </c>
      <c r="B99" s="4" t="s">
        <v>391</v>
      </c>
      <c r="C99" s="4">
        <v>11</v>
      </c>
      <c r="D99" s="4">
        <v>59</v>
      </c>
      <c r="E99" s="4">
        <v>3054</v>
      </c>
      <c r="F99" s="4">
        <v>13994</v>
      </c>
      <c r="G99" s="4" t="s">
        <v>392</v>
      </c>
      <c r="H99" s="4" t="s">
        <v>393</v>
      </c>
    </row>
    <row r="100" spans="1:8" ht="14.5" x14ac:dyDescent="0.65">
      <c r="A100" s="4" t="s">
        <v>394</v>
      </c>
      <c r="B100" s="4" t="s">
        <v>395</v>
      </c>
      <c r="C100" s="4">
        <v>10</v>
      </c>
      <c r="D100" s="4">
        <v>55</v>
      </c>
      <c r="E100" s="4">
        <v>3054</v>
      </c>
      <c r="F100" s="4">
        <v>13994</v>
      </c>
      <c r="G100" s="4" t="s">
        <v>396</v>
      </c>
      <c r="H100" s="4" t="s">
        <v>397</v>
      </c>
    </row>
    <row r="101" spans="1:8" ht="14.5" x14ac:dyDescent="0.65">
      <c r="A101" s="4" t="s">
        <v>398</v>
      </c>
      <c r="B101" s="4" t="s">
        <v>399</v>
      </c>
      <c r="C101" s="4">
        <v>10</v>
      </c>
      <c r="D101" s="4">
        <v>55</v>
      </c>
      <c r="E101" s="4">
        <v>3054</v>
      </c>
      <c r="F101" s="4">
        <v>13994</v>
      </c>
      <c r="G101" s="4" t="s">
        <v>400</v>
      </c>
      <c r="H101" s="4" t="s">
        <v>401</v>
      </c>
    </row>
    <row r="102" spans="1:8" ht="14.5" x14ac:dyDescent="0.65">
      <c r="A102" s="4" t="s">
        <v>402</v>
      </c>
      <c r="B102" s="4" t="s">
        <v>403</v>
      </c>
      <c r="C102" s="4">
        <v>10</v>
      </c>
      <c r="D102" s="4">
        <v>99</v>
      </c>
      <c r="E102" s="4">
        <v>3054</v>
      </c>
      <c r="F102" s="4">
        <v>13994</v>
      </c>
      <c r="G102" s="4" t="s">
        <v>404</v>
      </c>
      <c r="H102" s="4" t="s">
        <v>405</v>
      </c>
    </row>
    <row r="103" spans="1:8" ht="14.5" x14ac:dyDescent="0.65">
      <c r="A103" s="4" t="s">
        <v>406</v>
      </c>
      <c r="B103" s="4" t="s">
        <v>407</v>
      </c>
      <c r="C103" s="4">
        <v>10</v>
      </c>
      <c r="D103" s="4">
        <v>50</v>
      </c>
      <c r="E103" s="4">
        <v>3054</v>
      </c>
      <c r="F103" s="4">
        <v>13994</v>
      </c>
      <c r="G103" s="4" t="s">
        <v>408</v>
      </c>
      <c r="H103" s="4" t="s">
        <v>409</v>
      </c>
    </row>
    <row r="104" spans="1:8" ht="14.5" x14ac:dyDescent="0.65">
      <c r="A104" s="4" t="s">
        <v>410</v>
      </c>
      <c r="B104" s="4" t="s">
        <v>411</v>
      </c>
      <c r="C104" s="4">
        <v>10</v>
      </c>
      <c r="D104" s="4">
        <v>55</v>
      </c>
      <c r="E104" s="4">
        <v>3054</v>
      </c>
      <c r="F104" s="4">
        <v>13994</v>
      </c>
      <c r="G104" s="4" t="s">
        <v>412</v>
      </c>
      <c r="H104" s="4" t="s">
        <v>413</v>
      </c>
    </row>
    <row r="105" spans="1:8" ht="14.5" x14ac:dyDescent="0.65">
      <c r="A105" s="4" t="s">
        <v>414</v>
      </c>
      <c r="B105" s="4" t="s">
        <v>415</v>
      </c>
      <c r="C105" s="4">
        <v>10</v>
      </c>
      <c r="D105" s="4">
        <v>80</v>
      </c>
      <c r="E105" s="4">
        <v>3054</v>
      </c>
      <c r="F105" s="4">
        <v>13994</v>
      </c>
      <c r="G105" s="4" t="s">
        <v>416</v>
      </c>
      <c r="H105" s="4" t="s">
        <v>417</v>
      </c>
    </row>
    <row r="106" spans="1:8" ht="14.5" x14ac:dyDescent="0.65">
      <c r="A106" s="4" t="s">
        <v>418</v>
      </c>
      <c r="B106" s="4" t="s">
        <v>419</v>
      </c>
      <c r="C106" s="4">
        <v>10</v>
      </c>
      <c r="D106" s="4">
        <v>60</v>
      </c>
      <c r="E106" s="4">
        <v>3054</v>
      </c>
      <c r="F106" s="4">
        <v>13994</v>
      </c>
      <c r="G106" s="4" t="s">
        <v>420</v>
      </c>
      <c r="H106" s="4" t="s">
        <v>421</v>
      </c>
    </row>
    <row r="107" spans="1:8" ht="14.5" x14ac:dyDescent="0.65">
      <c r="A107" s="4" t="s">
        <v>422</v>
      </c>
      <c r="B107" s="4" t="s">
        <v>423</v>
      </c>
      <c r="C107" s="4">
        <v>9</v>
      </c>
      <c r="D107" s="4">
        <v>51</v>
      </c>
      <c r="E107" s="4">
        <v>3054</v>
      </c>
      <c r="F107" s="4">
        <v>13994</v>
      </c>
      <c r="G107" s="4" t="s">
        <v>424</v>
      </c>
      <c r="H107" s="4" t="s">
        <v>425</v>
      </c>
    </row>
    <row r="108" spans="1:8" ht="14.5" x14ac:dyDescent="0.65">
      <c r="A108" s="4" t="s">
        <v>426</v>
      </c>
      <c r="B108" s="4" t="s">
        <v>427</v>
      </c>
      <c r="C108" s="4">
        <v>9</v>
      </c>
      <c r="D108" s="4">
        <v>58</v>
      </c>
      <c r="E108" s="4">
        <v>3054</v>
      </c>
      <c r="F108" s="4">
        <v>13994</v>
      </c>
      <c r="G108" s="4" t="s">
        <v>428</v>
      </c>
      <c r="H108" s="4" t="s">
        <v>429</v>
      </c>
    </row>
    <row r="109" spans="1:8" ht="14.5" x14ac:dyDescent="0.65">
      <c r="A109" s="4" t="s">
        <v>430</v>
      </c>
      <c r="B109" s="4" t="s">
        <v>431</v>
      </c>
      <c r="C109" s="4">
        <v>9</v>
      </c>
      <c r="D109" s="4">
        <v>97</v>
      </c>
      <c r="E109" s="4">
        <v>3054</v>
      </c>
      <c r="F109" s="4">
        <v>13994</v>
      </c>
      <c r="G109" s="4" t="s">
        <v>432</v>
      </c>
      <c r="H109" s="4" t="s">
        <v>433</v>
      </c>
    </row>
    <row r="110" spans="1:8" ht="14.5" x14ac:dyDescent="0.65">
      <c r="A110" s="4" t="s">
        <v>434</v>
      </c>
      <c r="B110" s="4" t="s">
        <v>435</v>
      </c>
      <c r="C110" s="4">
        <v>9</v>
      </c>
      <c r="D110" s="4">
        <v>19</v>
      </c>
      <c r="E110" s="4">
        <v>3054</v>
      </c>
      <c r="F110" s="4">
        <v>13994</v>
      </c>
      <c r="G110" s="4" t="s">
        <v>436</v>
      </c>
      <c r="H110" s="4" t="s">
        <v>437</v>
      </c>
    </row>
    <row r="111" spans="1:8" ht="14.5" x14ac:dyDescent="0.65">
      <c r="A111" s="4" t="s">
        <v>438</v>
      </c>
      <c r="B111" s="4" t="s">
        <v>439</v>
      </c>
      <c r="C111" s="4">
        <v>8</v>
      </c>
      <c r="D111" s="4">
        <v>50</v>
      </c>
      <c r="E111" s="4">
        <v>3054</v>
      </c>
      <c r="F111" s="4">
        <v>13994</v>
      </c>
      <c r="G111" s="4" t="s">
        <v>440</v>
      </c>
      <c r="H111" s="4" t="s">
        <v>441</v>
      </c>
    </row>
    <row r="112" spans="1:8" ht="14.5" x14ac:dyDescent="0.65">
      <c r="A112" s="4" t="s">
        <v>442</v>
      </c>
      <c r="B112" s="4" t="s">
        <v>443</v>
      </c>
      <c r="C112" s="4">
        <v>8</v>
      </c>
      <c r="D112" s="4">
        <v>25</v>
      </c>
      <c r="E112" s="4">
        <v>3054</v>
      </c>
      <c r="F112" s="4">
        <v>13994</v>
      </c>
      <c r="G112" s="4" t="s">
        <v>444</v>
      </c>
      <c r="H112" s="4" t="s">
        <v>445</v>
      </c>
    </row>
    <row r="113" spans="1:8" ht="14.5" x14ac:dyDescent="0.65">
      <c r="A113" s="4" t="s">
        <v>446</v>
      </c>
      <c r="B113" s="4" t="s">
        <v>447</v>
      </c>
      <c r="C113" s="4">
        <v>8</v>
      </c>
      <c r="D113" s="4">
        <v>44</v>
      </c>
      <c r="E113" s="4">
        <v>3054</v>
      </c>
      <c r="F113" s="4">
        <v>13994</v>
      </c>
      <c r="G113" s="4" t="s">
        <v>448</v>
      </c>
      <c r="H113" s="4" t="s">
        <v>449</v>
      </c>
    </row>
    <row r="114" spans="1:8" ht="14.5" x14ac:dyDescent="0.65">
      <c r="A114" s="4" t="s">
        <v>450</v>
      </c>
      <c r="B114" s="4" t="s">
        <v>451</v>
      </c>
      <c r="C114" s="4">
        <v>8</v>
      </c>
      <c r="D114" s="4">
        <v>25</v>
      </c>
      <c r="E114" s="4">
        <v>3054</v>
      </c>
      <c r="F114" s="4">
        <v>13994</v>
      </c>
      <c r="G114" s="4" t="s">
        <v>452</v>
      </c>
      <c r="H114" s="4" t="s">
        <v>453</v>
      </c>
    </row>
    <row r="115" spans="1:8" ht="14.5" x14ac:dyDescent="0.65">
      <c r="A115" s="4" t="s">
        <v>454</v>
      </c>
      <c r="B115" s="4" t="s">
        <v>455</v>
      </c>
      <c r="C115" s="4">
        <v>8</v>
      </c>
      <c r="D115" s="4">
        <v>24</v>
      </c>
      <c r="E115" s="4">
        <v>3054</v>
      </c>
      <c r="F115" s="4">
        <v>13994</v>
      </c>
      <c r="G115" s="4" t="s">
        <v>456</v>
      </c>
      <c r="H115" s="4" t="s">
        <v>457</v>
      </c>
    </row>
    <row r="116" spans="1:8" ht="14.5" x14ac:dyDescent="0.65">
      <c r="A116" s="4" t="s">
        <v>458</v>
      </c>
      <c r="B116" s="4" t="s">
        <v>459</v>
      </c>
      <c r="C116" s="4">
        <v>8</v>
      </c>
      <c r="D116" s="4">
        <v>67</v>
      </c>
      <c r="E116" s="4">
        <v>3054</v>
      </c>
      <c r="F116" s="4">
        <v>13994</v>
      </c>
      <c r="G116" s="4" t="s">
        <v>460</v>
      </c>
      <c r="H116" s="4" t="s">
        <v>461</v>
      </c>
    </row>
    <row r="117" spans="1:8" ht="14.5" x14ac:dyDescent="0.65">
      <c r="A117" s="4" t="s">
        <v>462</v>
      </c>
      <c r="B117" s="4" t="s">
        <v>463</v>
      </c>
      <c r="C117" s="4">
        <v>7</v>
      </c>
      <c r="D117" s="4">
        <v>24</v>
      </c>
      <c r="E117" s="4">
        <v>3054</v>
      </c>
      <c r="F117" s="4">
        <v>13994</v>
      </c>
      <c r="G117" s="4" t="s">
        <v>464</v>
      </c>
      <c r="H117" s="4" t="s">
        <v>465</v>
      </c>
    </row>
    <row r="118" spans="1:8" ht="14.5" x14ac:dyDescent="0.65">
      <c r="A118" s="4" t="s">
        <v>466</v>
      </c>
      <c r="B118" s="4" t="s">
        <v>467</v>
      </c>
      <c r="C118" s="4">
        <v>6</v>
      </c>
      <c r="D118" s="4">
        <v>27</v>
      </c>
      <c r="E118" s="4">
        <v>3054</v>
      </c>
      <c r="F118" s="4">
        <v>13994</v>
      </c>
      <c r="G118" s="4" t="s">
        <v>468</v>
      </c>
      <c r="H118" s="4" t="s">
        <v>469</v>
      </c>
    </row>
    <row r="119" spans="1:8" ht="14.5" x14ac:dyDescent="0.65">
      <c r="A119" s="4" t="s">
        <v>470</v>
      </c>
      <c r="B119" s="4" t="s">
        <v>471</v>
      </c>
      <c r="C119" s="4">
        <v>6</v>
      </c>
      <c r="D119" s="4">
        <v>35</v>
      </c>
      <c r="E119" s="4">
        <v>3054</v>
      </c>
      <c r="F119" s="4">
        <v>13994</v>
      </c>
      <c r="G119" s="4" t="s">
        <v>472</v>
      </c>
      <c r="H119" s="4" t="s">
        <v>473</v>
      </c>
    </row>
    <row r="120" spans="1:8" ht="14.5" x14ac:dyDescent="0.65">
      <c r="A120" s="4" t="s">
        <v>474</v>
      </c>
      <c r="B120" s="4" t="s">
        <v>475</v>
      </c>
      <c r="C120" s="4">
        <v>6</v>
      </c>
      <c r="D120" s="4">
        <v>38</v>
      </c>
      <c r="E120" s="4">
        <v>3054</v>
      </c>
      <c r="F120" s="4">
        <v>13994</v>
      </c>
      <c r="G120" s="4" t="s">
        <v>476</v>
      </c>
      <c r="H120" s="4" t="s">
        <v>477</v>
      </c>
    </row>
    <row r="121" spans="1:8" ht="14.5" x14ac:dyDescent="0.65">
      <c r="A121" s="4" t="s">
        <v>478</v>
      </c>
      <c r="B121" s="4" t="s">
        <v>479</v>
      </c>
      <c r="C121" s="4">
        <v>6</v>
      </c>
      <c r="D121" s="4">
        <v>29</v>
      </c>
      <c r="E121" s="4">
        <v>3054</v>
      </c>
      <c r="F121" s="4">
        <v>13994</v>
      </c>
      <c r="G121" s="4" t="s">
        <v>480</v>
      </c>
      <c r="H121" s="4" t="s">
        <v>481</v>
      </c>
    </row>
    <row r="122" spans="1:8" ht="14.5" x14ac:dyDescent="0.65">
      <c r="A122" s="4" t="s">
        <v>482</v>
      </c>
      <c r="B122" s="4" t="s">
        <v>483</v>
      </c>
      <c r="C122" s="4">
        <v>5</v>
      </c>
      <c r="D122" s="4">
        <v>45</v>
      </c>
      <c r="E122" s="4">
        <v>3054</v>
      </c>
      <c r="F122" s="4">
        <v>13994</v>
      </c>
      <c r="G122" s="4" t="s">
        <v>484</v>
      </c>
      <c r="H122" s="4" t="s">
        <v>485</v>
      </c>
    </row>
    <row r="123" spans="1:8" ht="14.5" x14ac:dyDescent="0.65">
      <c r="A123" s="4" t="s">
        <v>486</v>
      </c>
      <c r="B123" s="4" t="s">
        <v>487</v>
      </c>
      <c r="C123" s="4">
        <v>5</v>
      </c>
      <c r="D123" s="4">
        <v>24</v>
      </c>
      <c r="E123" s="4">
        <v>3054</v>
      </c>
      <c r="F123" s="4">
        <v>13994</v>
      </c>
      <c r="G123" s="4" t="s">
        <v>488</v>
      </c>
      <c r="H123" s="4" t="s">
        <v>489</v>
      </c>
    </row>
    <row r="124" spans="1:8" ht="14.5" x14ac:dyDescent="0.65">
      <c r="A124" s="4" t="s">
        <v>490</v>
      </c>
      <c r="B124" s="4" t="s">
        <v>491</v>
      </c>
      <c r="C124" s="4">
        <v>3</v>
      </c>
      <c r="D124" s="4">
        <v>12</v>
      </c>
      <c r="E124" s="4">
        <v>3054</v>
      </c>
      <c r="F124" s="4">
        <v>13994</v>
      </c>
      <c r="G124" s="4" t="s">
        <v>492</v>
      </c>
      <c r="H124" s="4" t="s">
        <v>493</v>
      </c>
    </row>
    <row r="125" spans="1:8" ht="14.5" x14ac:dyDescent="0.65">
      <c r="A125" s="4" t="s">
        <v>494</v>
      </c>
      <c r="B125" s="4" t="s">
        <v>495</v>
      </c>
      <c r="C125" s="4">
        <v>3</v>
      </c>
      <c r="D125" s="4">
        <v>41</v>
      </c>
      <c r="E125" s="4">
        <v>3054</v>
      </c>
      <c r="F125" s="4">
        <v>13994</v>
      </c>
      <c r="G125" s="4" t="s">
        <v>496</v>
      </c>
      <c r="H125" s="4" t="s">
        <v>497</v>
      </c>
    </row>
    <row r="126" spans="1:8" ht="14.5" x14ac:dyDescent="0.65">
      <c r="A126" s="4" t="s">
        <v>498</v>
      </c>
      <c r="B126" s="4" t="s">
        <v>499</v>
      </c>
      <c r="C126" s="4">
        <v>3</v>
      </c>
      <c r="D126" s="4">
        <v>6</v>
      </c>
      <c r="E126" s="4">
        <v>3054</v>
      </c>
      <c r="F126" s="4">
        <v>13994</v>
      </c>
      <c r="G126" s="4" t="s">
        <v>500</v>
      </c>
      <c r="H126" s="4" t="s">
        <v>501</v>
      </c>
    </row>
    <row r="127" spans="1:8" ht="14.5" x14ac:dyDescent="0.65">
      <c r="A127" s="4" t="s">
        <v>502</v>
      </c>
      <c r="B127" s="4" t="s">
        <v>503</v>
      </c>
      <c r="C127" s="4">
        <v>3</v>
      </c>
      <c r="D127" s="4">
        <v>21</v>
      </c>
      <c r="E127" s="4">
        <v>3054</v>
      </c>
      <c r="F127" s="4">
        <v>13994</v>
      </c>
      <c r="G127" s="4" t="s">
        <v>504</v>
      </c>
      <c r="H127" s="4" t="s">
        <v>505</v>
      </c>
    </row>
    <row r="128" spans="1:8" ht="14.5" x14ac:dyDescent="0.65">
      <c r="A128" s="4" t="s">
        <v>506</v>
      </c>
      <c r="B128" s="4" t="s">
        <v>507</v>
      </c>
      <c r="C128" s="4">
        <v>2</v>
      </c>
      <c r="D128" s="4">
        <v>9</v>
      </c>
      <c r="E128" s="4">
        <v>3054</v>
      </c>
      <c r="F128" s="4">
        <v>13994</v>
      </c>
      <c r="G128" s="4" t="s">
        <v>508</v>
      </c>
      <c r="H128" s="4" t="s">
        <v>509</v>
      </c>
    </row>
    <row r="129" spans="1:8" ht="14.5" x14ac:dyDescent="0.65">
      <c r="A129" s="4" t="s">
        <v>510</v>
      </c>
      <c r="B129" s="4" t="s">
        <v>511</v>
      </c>
      <c r="C129" s="4">
        <v>2</v>
      </c>
      <c r="D129" s="4">
        <v>13</v>
      </c>
      <c r="E129" s="4">
        <v>3054</v>
      </c>
      <c r="F129" s="4">
        <v>13994</v>
      </c>
      <c r="G129" s="4" t="s">
        <v>512</v>
      </c>
      <c r="H129" s="4" t="s">
        <v>513</v>
      </c>
    </row>
    <row r="130" spans="1:8" ht="14.5" x14ac:dyDescent="0.65">
      <c r="A130" s="4" t="s">
        <v>514</v>
      </c>
      <c r="B130" s="4" t="s">
        <v>515</v>
      </c>
      <c r="C130" s="4">
        <v>2</v>
      </c>
      <c r="D130" s="4">
        <v>5</v>
      </c>
      <c r="E130" s="4">
        <v>3054</v>
      </c>
      <c r="F130" s="4">
        <v>13994</v>
      </c>
      <c r="G130" s="4" t="s">
        <v>516</v>
      </c>
      <c r="H130" s="4" t="s">
        <v>517</v>
      </c>
    </row>
    <row r="131" spans="1:8" ht="14.5" x14ac:dyDescent="0.65">
      <c r="A131" s="4" t="s">
        <v>518</v>
      </c>
      <c r="B131" s="4" t="s">
        <v>519</v>
      </c>
      <c r="C131" s="4">
        <v>2</v>
      </c>
      <c r="D131" s="4">
        <v>21</v>
      </c>
      <c r="E131" s="4">
        <v>3054</v>
      </c>
      <c r="F131" s="4">
        <v>13994</v>
      </c>
      <c r="G131" s="4" t="s">
        <v>520</v>
      </c>
      <c r="H131" s="4" t="s">
        <v>521</v>
      </c>
    </row>
    <row r="132" spans="1:8" ht="14.5" x14ac:dyDescent="0.65">
      <c r="A132" s="4" t="s">
        <v>522</v>
      </c>
      <c r="B132" s="4" t="s">
        <v>523</v>
      </c>
      <c r="C132" s="4">
        <v>1</v>
      </c>
      <c r="D132" s="4">
        <v>3</v>
      </c>
      <c r="E132" s="4">
        <v>3054</v>
      </c>
      <c r="F132" s="4">
        <v>13994</v>
      </c>
      <c r="G132" s="4" t="s">
        <v>524</v>
      </c>
      <c r="H132" s="4" t="s">
        <v>525</v>
      </c>
    </row>
    <row r="133" spans="1:8" ht="15.25" thickBot="1" x14ac:dyDescent="0.8">
      <c r="A133" s="5" t="s">
        <v>526</v>
      </c>
      <c r="B133" s="5" t="s">
        <v>527</v>
      </c>
      <c r="C133" s="5">
        <v>1</v>
      </c>
      <c r="D133" s="5">
        <v>17</v>
      </c>
      <c r="E133" s="5">
        <v>3054</v>
      </c>
      <c r="F133" s="5">
        <v>13994</v>
      </c>
      <c r="G133" s="5" t="s">
        <v>528</v>
      </c>
      <c r="H133" s="5" t="s">
        <v>529</v>
      </c>
    </row>
  </sheetData>
  <phoneticPr fontId="2" type="noConversion"/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dong</dc:creator>
  <cp:lastModifiedBy>Rui dong</cp:lastModifiedBy>
  <dcterms:created xsi:type="dcterms:W3CDTF">2015-06-05T18:19:34Z</dcterms:created>
  <dcterms:modified xsi:type="dcterms:W3CDTF">2022-08-21T17:43:24Z</dcterms:modified>
</cp:coreProperties>
</file>